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dsay/Dropbox/Midbody_Paper_DATA/RevisionsFINAL_Jan2020/"/>
    </mc:Choice>
  </mc:AlternateContent>
  <xr:revisionPtr revIDLastSave="0" documentId="13_ncr:1_{8EC7E69C-4268-F244-9084-44890EF94AB7}" xr6:coauthVersionLast="36" xr6:coauthVersionMax="36" xr10:uidLastSave="{00000000-0000-0000-0000-000000000000}"/>
  <bookViews>
    <workbookView xWindow="-1800" yWindow="-17540" windowWidth="28800" windowHeight="17540" firstSheet="8" activeTab="14" xr2:uid="{9CA95551-ABF1-2244-A424-20F9049AB219}"/>
  </bookViews>
  <sheets>
    <sheet name="Fig1C" sheetId="1" r:id="rId1"/>
    <sheet name="Fig1E" sheetId="2" r:id="rId2"/>
    <sheet name="Fig 1SuppC" sheetId="3" r:id="rId3"/>
    <sheet name="Fig1SuppE" sheetId="19" r:id="rId4"/>
    <sheet name="Fig1SuppF" sheetId="20" r:id="rId5"/>
    <sheet name="Fig1SuppG" sheetId="21" r:id="rId6"/>
    <sheet name="Fig2E" sheetId="4" r:id="rId7"/>
    <sheet name="Fig 3SuppB" sheetId="6" r:id="rId8"/>
    <sheet name="Fig 3SuppD" sheetId="5" r:id="rId9"/>
    <sheet name="Fig 3SuppFG" sheetId="7" r:id="rId10"/>
    <sheet name="Fig 4DE" sheetId="8" r:id="rId11"/>
    <sheet name="Fig4F" sheetId="22" r:id="rId12"/>
    <sheet name="Fig 5C" sheetId="9" r:id="rId13"/>
    <sheet name="Fig5F" sheetId="10" r:id="rId14"/>
    <sheet name="Fig5SuppC" sheetId="18" r:id="rId15"/>
    <sheet name="Fig5SuppE" sheetId="11" r:id="rId16"/>
    <sheet name="Fig5SuppH" sheetId="12" r:id="rId17"/>
    <sheet name="Fig6B" sheetId="13" r:id="rId18"/>
    <sheet name="Fig6D" sheetId="14" r:id="rId19"/>
    <sheet name="Fig6E" sheetId="15" r:id="rId20"/>
    <sheet name="Fig6SuppB" sheetId="16" r:id="rId21"/>
    <sheet name="Fig6SuppE" sheetId="17" r:id="rId2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1048576" i="15" l="1"/>
  <c r="AJ24" i="15"/>
  <c r="AJ23" i="15"/>
  <c r="AJ22" i="15"/>
  <c r="AJ21" i="15"/>
  <c r="AJ20" i="15"/>
  <c r="AJ19" i="15"/>
  <c r="AJ18" i="15"/>
  <c r="AJ17" i="15"/>
  <c r="AJ16" i="15"/>
  <c r="AK16" i="15" s="1"/>
  <c r="AJ15" i="15"/>
  <c r="Z15" i="15"/>
  <c r="P15" i="15"/>
  <c r="AJ14" i="15"/>
  <c r="AK14" i="15" s="1"/>
  <c r="Z14" i="15"/>
  <c r="P14" i="15"/>
  <c r="AJ13" i="15"/>
  <c r="Z13" i="15"/>
  <c r="AA13" i="15" s="1"/>
  <c r="P13" i="15"/>
  <c r="AJ12" i="15"/>
  <c r="Z12" i="15"/>
  <c r="P12" i="15"/>
  <c r="Q12" i="15" s="1"/>
  <c r="G12" i="15"/>
  <c r="AJ11" i="15"/>
  <c r="Z11" i="15"/>
  <c r="P11" i="15"/>
  <c r="G11" i="15"/>
  <c r="AJ10" i="15"/>
  <c r="Z10" i="15"/>
  <c r="P10" i="15"/>
  <c r="G10" i="15"/>
  <c r="AJ9" i="15"/>
  <c r="AK9" i="15" s="1"/>
  <c r="Z9" i="15"/>
  <c r="P9" i="15"/>
  <c r="G9" i="15"/>
  <c r="AJ8" i="15"/>
  <c r="AK8" i="15" s="1"/>
  <c r="Z8" i="15"/>
  <c r="P8" i="15"/>
  <c r="G8" i="15"/>
  <c r="AJ7" i="15"/>
  <c r="AK7" i="15" s="1"/>
  <c r="Z7" i="15"/>
  <c r="P7" i="15"/>
  <c r="G7" i="15"/>
  <c r="AJ6" i="15"/>
  <c r="Z6" i="15"/>
  <c r="P6" i="15"/>
  <c r="S6" i="15" s="1"/>
  <c r="G6" i="15"/>
  <c r="J6" i="15" s="1"/>
  <c r="AJ5" i="15"/>
  <c r="AM5" i="15" s="1"/>
  <c r="AB5" i="15"/>
  <c r="Z5" i="15"/>
  <c r="AC5" i="15" s="1"/>
  <c r="Q5" i="15"/>
  <c r="P5" i="15"/>
  <c r="S5" i="15" s="1"/>
  <c r="G5" i="15"/>
  <c r="J5" i="15" s="1"/>
  <c r="AJ4" i="15"/>
  <c r="AM4" i="15" s="1"/>
  <c r="Z4" i="15"/>
  <c r="AC4" i="15" s="1"/>
  <c r="P4" i="15"/>
  <c r="S4" i="15" s="1"/>
  <c r="G4" i="15"/>
  <c r="J4" i="15" s="1"/>
  <c r="AJ3" i="15"/>
  <c r="AM3" i="15" s="1"/>
  <c r="Z3" i="15"/>
  <c r="AC3" i="15" s="1"/>
  <c r="R3" i="15"/>
  <c r="Q3" i="15"/>
  <c r="P3" i="15"/>
  <c r="S3" i="15" s="1"/>
  <c r="G3" i="15"/>
  <c r="J3" i="15" s="1"/>
  <c r="CC4" i="14"/>
  <c r="R4" i="15" l="1"/>
  <c r="Q6" i="15"/>
  <c r="R6" i="15"/>
  <c r="AB4" i="15"/>
  <c r="AB3" i="15"/>
  <c r="Q4" i="15"/>
  <c r="R5" i="15"/>
  <c r="AM6" i="15"/>
  <c r="AL6" i="15"/>
  <c r="S8" i="15"/>
  <c r="R8" i="15"/>
  <c r="S9" i="15"/>
  <c r="R9" i="15"/>
  <c r="S10" i="15"/>
  <c r="R10" i="15"/>
  <c r="AM10" i="15"/>
  <c r="AL10" i="15"/>
  <c r="AM11" i="15"/>
  <c r="AL11" i="15"/>
  <c r="AM12" i="15"/>
  <c r="AL12" i="15"/>
  <c r="S14" i="15"/>
  <c r="R14" i="15"/>
  <c r="AC15" i="15"/>
  <c r="AB15" i="15"/>
  <c r="AM18" i="15"/>
  <c r="AL18" i="15"/>
  <c r="AM24" i="15"/>
  <c r="AL24" i="15"/>
  <c r="H6" i="15"/>
  <c r="AK6" i="15"/>
  <c r="AK10" i="15"/>
  <c r="AK11" i="15"/>
  <c r="AK24" i="15"/>
  <c r="I3" i="15"/>
  <c r="AK4" i="15"/>
  <c r="I5" i="15"/>
  <c r="I6" i="15"/>
  <c r="AC6" i="15"/>
  <c r="AB6" i="15"/>
  <c r="AC7" i="15"/>
  <c r="AB7" i="15"/>
  <c r="J8" i="15"/>
  <c r="I8" i="15"/>
  <c r="AC8" i="15"/>
  <c r="AB8" i="15"/>
  <c r="J9" i="15"/>
  <c r="I9" i="15"/>
  <c r="AC9" i="15"/>
  <c r="AB9" i="15"/>
  <c r="J10" i="15"/>
  <c r="I10" i="15"/>
  <c r="AC10" i="15"/>
  <c r="AB10" i="15"/>
  <c r="J11" i="15"/>
  <c r="I11" i="15"/>
  <c r="AC11" i="15"/>
  <c r="AB11" i="15"/>
  <c r="J12" i="15"/>
  <c r="I12" i="15"/>
  <c r="AC12" i="15"/>
  <c r="AB12" i="15"/>
  <c r="S13" i="15"/>
  <c r="R13" i="15"/>
  <c r="AM13" i="15"/>
  <c r="AL13" i="15"/>
  <c r="AC14" i="15"/>
  <c r="AB14" i="15"/>
  <c r="S15" i="15"/>
  <c r="R15" i="15"/>
  <c r="AM15" i="15"/>
  <c r="AL15" i="15"/>
  <c r="AM17" i="15"/>
  <c r="AL17" i="15"/>
  <c r="AM19" i="15"/>
  <c r="AL19" i="15"/>
  <c r="AM21" i="15"/>
  <c r="AL21" i="15"/>
  <c r="AM23" i="15"/>
  <c r="AL23" i="15"/>
  <c r="AC1048576" i="15"/>
  <c r="AB1048576" i="15"/>
  <c r="S7" i="15"/>
  <c r="R7" i="15"/>
  <c r="AM7" i="15"/>
  <c r="AL7" i="15"/>
  <c r="AM8" i="15"/>
  <c r="AL8" i="15"/>
  <c r="AM9" i="15"/>
  <c r="AL9" i="15"/>
  <c r="S11" i="15"/>
  <c r="R11" i="15"/>
  <c r="S12" i="15"/>
  <c r="R12" i="15"/>
  <c r="AC13" i="15"/>
  <c r="AB13" i="15"/>
  <c r="AM14" i="15"/>
  <c r="AL14" i="15"/>
  <c r="AM16" i="15"/>
  <c r="AL16" i="15"/>
  <c r="AM20" i="15"/>
  <c r="AL20" i="15"/>
  <c r="AM22" i="15"/>
  <c r="AL22" i="15"/>
  <c r="H3" i="15"/>
  <c r="H4" i="15"/>
  <c r="H5" i="15"/>
  <c r="Q7" i="15"/>
  <c r="Q8" i="15"/>
  <c r="Q9" i="15"/>
  <c r="Q10" i="15"/>
  <c r="Q11" i="15"/>
  <c r="AK12" i="15"/>
  <c r="Q14" i="15"/>
  <c r="AA15" i="15"/>
  <c r="AK18" i="15"/>
  <c r="AK20" i="15"/>
  <c r="AK22" i="15"/>
  <c r="AK3" i="15"/>
  <c r="I4" i="15"/>
  <c r="AK5" i="15"/>
  <c r="J7" i="15"/>
  <c r="I7" i="15"/>
  <c r="AA3" i="15"/>
  <c r="AL3" i="15"/>
  <c r="AA4" i="15"/>
  <c r="AL4" i="15"/>
  <c r="AA5" i="15"/>
  <c r="AL5" i="15"/>
  <c r="AA6" i="15"/>
  <c r="H7" i="15"/>
  <c r="AA7" i="15"/>
  <c r="H8" i="15"/>
  <c r="AA8" i="15"/>
  <c r="H9" i="15"/>
  <c r="AA9" i="15"/>
  <c r="H10" i="15"/>
  <c r="AA10" i="15"/>
  <c r="H11" i="15"/>
  <c r="AA11" i="15"/>
  <c r="H12" i="15"/>
  <c r="AA12" i="15"/>
  <c r="Q13" i="15"/>
  <c r="AK13" i="15"/>
  <c r="AA14" i="15"/>
  <c r="Q15" i="15"/>
  <c r="AK15" i="15"/>
  <c r="AK17" i="15"/>
  <c r="AK19" i="15"/>
  <c r="AK21" i="15"/>
  <c r="AK23" i="15"/>
  <c r="AA1048576" i="15"/>
</calcChain>
</file>

<file path=xl/sharedStrings.xml><?xml version="1.0" encoding="utf-8"?>
<sst xmlns="http://schemas.openxmlformats.org/spreadsheetml/2006/main" count="178" uniqueCount="102">
  <si>
    <t>Mitotic Index</t>
  </si>
  <si>
    <t>Cell Number</t>
  </si>
  <si>
    <t>DMSO</t>
  </si>
  <si>
    <t>100nM BI</t>
  </si>
  <si>
    <t>1uM BI</t>
  </si>
  <si>
    <t>100nM NOC</t>
  </si>
  <si>
    <t>1uM NOC</t>
  </si>
  <si>
    <t>total</t>
  </si>
  <si>
    <t>Lumen</t>
  </si>
  <si>
    <t>Cell Pair Number</t>
  </si>
  <si>
    <t>%</t>
  </si>
  <si>
    <t>CIB1 only, no light</t>
  </si>
  <si>
    <t>CRY2/CIB1, no light</t>
  </si>
  <si>
    <t>Control FIP3-GFP</t>
  </si>
  <si>
    <t>Rab11KO FIP3-GFP</t>
  </si>
  <si>
    <t>uninjected</t>
  </si>
  <si>
    <t>double inj</t>
  </si>
  <si>
    <t>CRY2</t>
  </si>
  <si>
    <t>CIB1</t>
  </si>
  <si>
    <t>uninj light</t>
  </si>
  <si>
    <t>double light</t>
  </si>
  <si>
    <t>CRY2 light</t>
  </si>
  <si>
    <t>CIB1 light</t>
  </si>
  <si>
    <t>TAB WT no light</t>
  </si>
  <si>
    <t>hpf</t>
  </si>
  <si>
    <t>uninj</t>
  </si>
  <si>
    <t>double, no KV exp</t>
  </si>
  <si>
    <t>double, +KV exp</t>
  </si>
  <si>
    <t>double</t>
  </si>
  <si>
    <t>50-60% epiboly</t>
  </si>
  <si>
    <t>75-90%epiboly</t>
  </si>
  <si>
    <t>normalized lumen area:</t>
  </si>
  <si>
    <t>Image Name:</t>
  </si>
  <si>
    <t>Treatment:</t>
  </si>
  <si>
    <t>CIB1 only, light</t>
  </si>
  <si>
    <t>CRY1/CIB1, light</t>
  </si>
  <si>
    <t>CRY2/CIB1, light</t>
  </si>
  <si>
    <t>CIB1, no light</t>
  </si>
  <si>
    <t>CIB1, light</t>
  </si>
  <si>
    <t>Pearson's coefficient in colocalized volume</t>
  </si>
  <si>
    <t>CFTR</t>
  </si>
  <si>
    <t>#</t>
  </si>
  <si>
    <t>CIB</t>
  </si>
  <si>
    <t>both</t>
  </si>
  <si>
    <t>% CFTR</t>
  </si>
  <si>
    <t>% CIB1</t>
  </si>
  <si>
    <t>% both</t>
  </si>
  <si>
    <t>RAW</t>
  </si>
  <si>
    <t>CRY2 only</t>
  </si>
  <si>
    <t>CIB1 only</t>
  </si>
  <si>
    <t>double, no KV</t>
  </si>
  <si>
    <t>double, with KV</t>
  </si>
  <si>
    <t>NORMALIZED</t>
  </si>
  <si>
    <t>Timepoint</t>
  </si>
  <si>
    <t>Raw</t>
  </si>
  <si>
    <t>CRY2+CIB1-FP-Rab11</t>
  </si>
  <si>
    <t>CRY2+CIB1-FP-Rab11 + 488nm light</t>
  </si>
  <si>
    <t>Migratory Out</t>
  </si>
  <si>
    <t>Migratory In</t>
  </si>
  <si>
    <t>MET Out</t>
  </si>
  <si>
    <t>MET In</t>
  </si>
  <si>
    <t>Apical Clustering Out</t>
  </si>
  <si>
    <t>Apical Clustering In</t>
  </si>
  <si>
    <t>Lumen Formation Out</t>
  </si>
  <si>
    <t>Lumen Formation In</t>
  </si>
  <si>
    <t>Lumen Expansion Out</t>
  </si>
  <si>
    <t>Lumen Expansion In</t>
  </si>
  <si>
    <t>Normalized lumen area</t>
  </si>
  <si>
    <t>0-2</t>
  </si>
  <si>
    <t>2-4</t>
  </si>
  <si>
    <t>4-6</t>
  </si>
  <si>
    <t>6-8</t>
  </si>
  <si>
    <t>8-10</t>
  </si>
  <si>
    <t>10-12</t>
  </si>
  <si>
    <t>Normalized Cell Number</t>
  </si>
  <si>
    <t>Pre-Rosette</t>
  </si>
  <si>
    <t>Rosette</t>
  </si>
  <si>
    <t>Spindle angle:</t>
  </si>
  <si>
    <t>Unablated</t>
  </si>
  <si>
    <t>Outside MB</t>
  </si>
  <si>
    <t>cytosol</t>
  </si>
  <si>
    <t>cell-cell interface</t>
  </si>
  <si>
    <t>Inside MB</t>
  </si>
  <si>
    <t>Lumen Growth Rate</t>
  </si>
  <si>
    <t>outside MB</t>
  </si>
  <si>
    <t>inside MB</t>
  </si>
  <si>
    <t>1-15</t>
  </si>
  <si>
    <t>16-30</t>
  </si>
  <si>
    <t>31-45</t>
  </si>
  <si>
    <t>46-60</t>
  </si>
  <si>
    <t>61-75</t>
  </si>
  <si>
    <t>76-90</t>
  </si>
  <si>
    <t>91-105</t>
  </si>
  <si>
    <t>106-120</t>
  </si>
  <si>
    <t>121-135</t>
  </si>
  <si>
    <t>Time (binned)</t>
  </si>
  <si>
    <t>uninj binuc</t>
  </si>
  <si>
    <t>uninj + light binuc</t>
  </si>
  <si>
    <t>CIB1 binuc</t>
  </si>
  <si>
    <t>CIB1 + light binuc</t>
  </si>
  <si>
    <t>both binuc</t>
  </si>
  <si>
    <t>both + light bin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Trebuchet MS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Arial"/>
      <family val="2"/>
    </font>
    <font>
      <b/>
      <sz val="12"/>
      <color theme="1"/>
      <name val="Calibri"/>
      <family val="2"/>
      <charset val="134"/>
      <scheme val="minor"/>
    </font>
    <font>
      <sz val="8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theme="2" tint="-0.24994659260841701"/>
      </left>
      <right style="thin">
        <color theme="2" tint="-0.24994659260841701"/>
      </right>
      <top style="thin">
        <color theme="2" tint="-0.24994659260841701"/>
      </top>
      <bottom style="thin">
        <color theme="2" tint="-0.2499465926084170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0" fillId="0" borderId="0" xfId="0" applyFill="1"/>
    <xf numFmtId="9" fontId="0" fillId="0" borderId="0" xfId="0" applyNumberFormat="1"/>
    <xf numFmtId="49" fontId="0" fillId="0" borderId="0" xfId="0" applyNumberFormat="1"/>
    <xf numFmtId="0" fontId="7" fillId="0" borderId="0" xfId="0" applyFont="1"/>
    <xf numFmtId="164" fontId="0" fillId="0" borderId="0" xfId="0" applyNumberFormat="1"/>
    <xf numFmtId="0" fontId="5" fillId="0" borderId="0" xfId="0" applyFont="1"/>
    <xf numFmtId="0" fontId="6" fillId="0" borderId="0" xfId="0" applyFont="1"/>
    <xf numFmtId="0" fontId="0" fillId="3" borderId="0" xfId="0" applyFill="1"/>
    <xf numFmtId="0" fontId="6" fillId="3" borderId="0" xfId="0" applyFont="1" applyFill="1"/>
    <xf numFmtId="0" fontId="5" fillId="3" borderId="0" xfId="0" applyFont="1" applyFill="1"/>
    <xf numFmtId="0" fontId="9" fillId="0" borderId="0" xfId="0" applyFont="1"/>
    <xf numFmtId="0" fontId="8" fillId="0" borderId="0" xfId="0" applyFont="1"/>
    <xf numFmtId="2" fontId="0" fillId="0" borderId="0" xfId="0" applyNumberFormat="1"/>
    <xf numFmtId="2" fontId="7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0" fillId="0" borderId="0" xfId="0" applyNumberFormat="1"/>
    <xf numFmtId="0" fontId="11" fillId="0" borderId="0" xfId="0" applyFont="1"/>
    <xf numFmtId="0" fontId="12" fillId="0" borderId="0" xfId="0" applyFont="1"/>
    <xf numFmtId="0" fontId="0" fillId="0" borderId="0" xfId="0" applyAlignment="1"/>
    <xf numFmtId="0" fontId="13" fillId="0" borderId="0" xfId="0" applyFont="1"/>
    <xf numFmtId="0" fontId="13" fillId="0" borderId="0" xfId="0" applyFont="1" applyAlignment="1">
      <alignment horizontal="center"/>
    </xf>
    <xf numFmtId="0" fontId="0" fillId="0" borderId="1" xfId="0" applyFill="1" applyBorder="1"/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85787</xdr:colOff>
      <xdr:row>1</xdr:row>
      <xdr:rowOff>65087</xdr:rowOff>
    </xdr:from>
    <xdr:to>
      <xdr:col>11</xdr:col>
      <xdr:colOff>788987</xdr:colOff>
      <xdr:row>35</xdr:row>
      <xdr:rowOff>141287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6624C42-06F6-7F4C-A185-B7190AF810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86100" y="263525"/>
          <a:ext cx="6870700" cy="68230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351B4-631C-2343-AEA6-99E2F4B3B922}">
  <dimension ref="B1:K11"/>
  <sheetViews>
    <sheetView workbookViewId="0">
      <selection activeCell="C15" sqref="C15"/>
    </sheetView>
  </sheetViews>
  <sheetFormatPr baseColWidth="10" defaultRowHeight="16" x14ac:dyDescent="0.2"/>
  <cols>
    <col min="1" max="11" width="10.83203125" style="30"/>
    <col min="12" max="12" width="19.6640625" style="30" customWidth="1"/>
    <col min="13" max="21" width="10.83203125" style="30"/>
    <col min="22" max="22" width="20.6640625" style="30" customWidth="1"/>
    <col min="23" max="16384" width="10.83203125" style="30"/>
  </cols>
  <sheetData>
    <row r="1" spans="2:11" x14ac:dyDescent="0.2">
      <c r="B1" s="29" t="s">
        <v>57</v>
      </c>
      <c r="C1" s="29" t="s">
        <v>58</v>
      </c>
      <c r="D1" s="29" t="s">
        <v>59</v>
      </c>
      <c r="E1" s="29" t="s">
        <v>60</v>
      </c>
      <c r="F1" s="29" t="s">
        <v>61</v>
      </c>
      <c r="G1" s="29" t="s">
        <v>62</v>
      </c>
      <c r="H1" s="29" t="s">
        <v>63</v>
      </c>
      <c r="I1" s="29" t="s">
        <v>64</v>
      </c>
      <c r="J1" s="29" t="s">
        <v>65</v>
      </c>
      <c r="K1" s="29" t="s">
        <v>66</v>
      </c>
    </row>
    <row r="2" spans="2:11" x14ac:dyDescent="0.2">
      <c r="B2" s="28">
        <v>3.8116591899999999</v>
      </c>
      <c r="C2" s="28">
        <v>7.4074074100000002</v>
      </c>
      <c r="D2" s="28">
        <v>4.1871921199999997</v>
      </c>
      <c r="E2" s="28">
        <v>3.7735849099999998</v>
      </c>
      <c r="F2" s="28">
        <v>2.3746701799999999</v>
      </c>
      <c r="G2" s="28">
        <v>10.526315800000001</v>
      </c>
      <c r="H2" s="28">
        <v>1.52671756</v>
      </c>
      <c r="I2" s="28">
        <v>7.5</v>
      </c>
      <c r="J2" s="28">
        <v>4.5356371500000003</v>
      </c>
      <c r="K2" s="28">
        <v>7.9365079400000003</v>
      </c>
    </row>
    <row r="3" spans="2:11" x14ac:dyDescent="0.2">
      <c r="B3" s="28">
        <v>1.6260162600000001</v>
      </c>
      <c r="C3" s="28">
        <v>6.0606060599999996</v>
      </c>
      <c r="D3" s="28">
        <v>5.7046979899999997</v>
      </c>
      <c r="E3" s="28">
        <v>8.8888888900000005</v>
      </c>
      <c r="F3" s="28">
        <v>3.5836177500000002</v>
      </c>
      <c r="G3" s="28">
        <v>6.0240963900000004</v>
      </c>
      <c r="H3" s="28">
        <v>4.0650406500000003</v>
      </c>
      <c r="I3" s="28">
        <v>9.8765432099999995</v>
      </c>
      <c r="J3" s="28">
        <v>3.8657171899999998</v>
      </c>
      <c r="K3" s="28">
        <v>15.068493200000001</v>
      </c>
    </row>
    <row r="4" spans="2:11" x14ac:dyDescent="0.2">
      <c r="B4" s="28">
        <v>3.23325635</v>
      </c>
      <c r="C4" s="28">
        <v>10</v>
      </c>
      <c r="D4" s="28">
        <v>3.4201954400000001</v>
      </c>
      <c r="E4" s="28">
        <v>3.5714285700000001</v>
      </c>
      <c r="F4" s="28">
        <v>2.1352313199999999</v>
      </c>
      <c r="G4" s="28">
        <v>5</v>
      </c>
      <c r="H4" s="28">
        <v>3.2028469799999999</v>
      </c>
      <c r="I4" s="28">
        <v>4.1666666699999997</v>
      </c>
      <c r="J4" s="28">
        <v>2.0958083799999998</v>
      </c>
      <c r="K4" s="28">
        <v>5.1282051299999996</v>
      </c>
    </row>
    <row r="5" spans="2:11" x14ac:dyDescent="0.2">
      <c r="B5" s="28">
        <v>3.3333333299999999</v>
      </c>
      <c r="C5" s="28">
        <v>4.83870968</v>
      </c>
      <c r="D5" s="28">
        <v>5.4794520499999999</v>
      </c>
      <c r="E5" s="28">
        <v>9.5238095200000004</v>
      </c>
      <c r="F5" s="28">
        <v>3.3138401599999998</v>
      </c>
      <c r="G5" s="28">
        <v>6.25</v>
      </c>
      <c r="H5" s="28">
        <v>3.1634446399999998</v>
      </c>
      <c r="I5" s="28">
        <v>5</v>
      </c>
      <c r="J5" s="28">
        <v>2.2988505699999999</v>
      </c>
      <c r="K5" s="28">
        <v>6.5217391300000003</v>
      </c>
    </row>
    <row r="6" spans="2:11" x14ac:dyDescent="0.2">
      <c r="B6" s="28">
        <v>2.0833333299999999</v>
      </c>
      <c r="C6" s="28">
        <v>5.5555555600000002</v>
      </c>
      <c r="D6" s="28">
        <v>1.4705882400000001</v>
      </c>
      <c r="E6" s="28">
        <v>4.6511627899999999</v>
      </c>
      <c r="F6" s="28">
        <v>3.30033003</v>
      </c>
      <c r="G6" s="28">
        <v>4.8780487800000003</v>
      </c>
      <c r="H6" s="28">
        <v>2.0497803800000001</v>
      </c>
      <c r="I6" s="28">
        <v>7.7586206899999999</v>
      </c>
      <c r="J6" s="28">
        <v>3.4261241999999998</v>
      </c>
      <c r="K6" s="28">
        <v>6.8965517199999997</v>
      </c>
    </row>
    <row r="7" spans="2:11" x14ac:dyDescent="0.2">
      <c r="B7" s="28">
        <v>4.0816326500000004</v>
      </c>
      <c r="C7" s="28">
        <v>5.5555555600000002</v>
      </c>
      <c r="D7" s="28">
        <v>4.0404040400000003</v>
      </c>
      <c r="E7" s="28">
        <v>6.5217391300000003</v>
      </c>
      <c r="F7" s="28">
        <v>1.0309278399999999</v>
      </c>
      <c r="G7" s="28">
        <v>4.2553191500000001</v>
      </c>
      <c r="H7" s="28">
        <v>4.2553191500000001</v>
      </c>
      <c r="I7" s="28">
        <v>6.0606060599999996</v>
      </c>
      <c r="J7" s="28">
        <v>3.2098765399999998</v>
      </c>
      <c r="K7" s="28">
        <v>4.7619047600000002</v>
      </c>
    </row>
    <row r="8" spans="2:11" x14ac:dyDescent="0.2">
      <c r="B8" s="28">
        <v>2.96296296</v>
      </c>
      <c r="C8" s="28">
        <v>4.6511627899999999</v>
      </c>
      <c r="D8" s="28">
        <v>2.1220159199999999</v>
      </c>
      <c r="E8" s="28">
        <v>6.4516128999999998</v>
      </c>
      <c r="F8" s="28">
        <v>3.1055900599999999</v>
      </c>
      <c r="G8" s="28">
        <v>6.25</v>
      </c>
      <c r="H8" s="28">
        <v>2.6894865499999998</v>
      </c>
      <c r="I8" s="28">
        <v>3.7735849099999998</v>
      </c>
      <c r="J8" s="28">
        <v>3.8590604000000002</v>
      </c>
      <c r="K8" s="28">
        <v>8.6956521700000007</v>
      </c>
    </row>
    <row r="9" spans="2:11" x14ac:dyDescent="0.2">
      <c r="B9" s="28">
        <v>2.37068966</v>
      </c>
      <c r="C9" s="28">
        <v>4.8780487800000003</v>
      </c>
      <c r="D9" s="28">
        <v>3.7463976899999998</v>
      </c>
      <c r="E9" s="28">
        <v>5.2631578899999996</v>
      </c>
      <c r="F9" s="28">
        <v>2.8957529000000002</v>
      </c>
      <c r="G9" s="28">
        <v>3.3333333299999999</v>
      </c>
      <c r="H9" s="28">
        <v>2.4844720499999999</v>
      </c>
      <c r="I9" s="28">
        <v>3.3898305099999999</v>
      </c>
      <c r="J9" s="28"/>
      <c r="K9" s="28"/>
    </row>
    <row r="10" spans="2:11" x14ac:dyDescent="0.2">
      <c r="B10" s="28">
        <v>2.18340611</v>
      </c>
      <c r="C10" s="28">
        <v>4.4444444399999998</v>
      </c>
      <c r="D10" s="28">
        <v>2.5974026000000001</v>
      </c>
      <c r="E10" s="28">
        <v>6.25</v>
      </c>
      <c r="F10" s="28"/>
      <c r="G10" s="28"/>
      <c r="H10" s="28">
        <v>3.2098765399999998</v>
      </c>
      <c r="I10" s="28">
        <v>7.4074074100000002</v>
      </c>
      <c r="J10" s="28"/>
      <c r="K10" s="28"/>
    </row>
    <row r="11" spans="2:11" x14ac:dyDescent="0.2">
      <c r="B11" s="28">
        <v>2.0304568500000002</v>
      </c>
      <c r="C11" s="28">
        <v>6.9767441899999998</v>
      </c>
      <c r="D11" s="28"/>
      <c r="E11" s="28"/>
      <c r="F11" s="28"/>
      <c r="G11" s="28"/>
      <c r="H11" s="28"/>
      <c r="I11" s="28"/>
      <c r="J11" s="28"/>
      <c r="K11" s="28"/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AC564-CCA1-7945-882B-8B6B5DFF1F5D}">
  <dimension ref="A1:G115"/>
  <sheetViews>
    <sheetView workbookViewId="0">
      <selection activeCell="F21" sqref="F21"/>
    </sheetView>
  </sheetViews>
  <sheetFormatPr baseColWidth="10" defaultRowHeight="16" x14ac:dyDescent="0.2"/>
  <sheetData>
    <row r="1" spans="1:7" x14ac:dyDescent="0.2">
      <c r="A1" s="18"/>
      <c r="B1" s="18"/>
      <c r="C1" s="28" t="s">
        <v>77</v>
      </c>
      <c r="D1" s="18"/>
      <c r="E1" s="18"/>
      <c r="F1" s="18"/>
      <c r="G1" s="18"/>
    </row>
    <row r="2" spans="1:7" x14ac:dyDescent="0.2">
      <c r="A2" s="18"/>
      <c r="B2" s="19"/>
      <c r="C2" s="28">
        <v>1.8129999999999999</v>
      </c>
      <c r="D2" s="19"/>
      <c r="E2" s="19"/>
      <c r="F2" s="19"/>
      <c r="G2" s="19"/>
    </row>
    <row r="3" spans="1:7" x14ac:dyDescent="0.2">
      <c r="A3" s="19"/>
      <c r="B3" s="19"/>
      <c r="C3" s="28">
        <v>60.329000000000001</v>
      </c>
      <c r="D3" s="19"/>
      <c r="E3" s="19"/>
      <c r="F3" s="19"/>
      <c r="G3" s="19"/>
    </row>
    <row r="4" spans="1:7" x14ac:dyDescent="0.2">
      <c r="A4" s="18"/>
      <c r="B4" s="19"/>
      <c r="C4" s="28">
        <v>23.613</v>
      </c>
      <c r="D4" s="19"/>
      <c r="E4" s="19"/>
      <c r="F4" s="19"/>
      <c r="G4" s="19"/>
    </row>
    <row r="5" spans="1:7" x14ac:dyDescent="0.2">
      <c r="A5" s="18"/>
      <c r="B5" s="2"/>
      <c r="C5" s="28">
        <v>32.841000000000001</v>
      </c>
      <c r="D5" s="19"/>
      <c r="E5" s="19"/>
      <c r="F5" s="19"/>
      <c r="G5" s="19"/>
    </row>
    <row r="6" spans="1:7" x14ac:dyDescent="0.2">
      <c r="A6" s="18"/>
      <c r="B6" s="2"/>
      <c r="C6" s="28">
        <v>29.856000000000002</v>
      </c>
      <c r="D6" s="19"/>
      <c r="E6" s="19"/>
      <c r="F6" s="19"/>
      <c r="G6" s="19"/>
    </row>
    <row r="7" spans="1:7" x14ac:dyDescent="0.2">
      <c r="A7" s="18"/>
      <c r="B7" s="2"/>
      <c r="C7" s="28">
        <v>9.9109999999999996</v>
      </c>
      <c r="D7" s="19"/>
      <c r="E7" s="19"/>
      <c r="F7" s="19"/>
      <c r="G7" s="19"/>
    </row>
    <row r="8" spans="1:7" x14ac:dyDescent="0.2">
      <c r="A8" s="18"/>
      <c r="B8" s="2"/>
      <c r="C8" s="28">
        <v>65.540000000000006</v>
      </c>
      <c r="D8" s="19"/>
      <c r="E8" s="19"/>
      <c r="F8" s="19"/>
      <c r="G8" s="19"/>
    </row>
    <row r="9" spans="1:7" x14ac:dyDescent="0.2">
      <c r="A9" s="18"/>
      <c r="B9" s="2"/>
      <c r="C9" s="28">
        <v>65.230999999999995</v>
      </c>
      <c r="D9" s="19"/>
      <c r="E9" s="19"/>
      <c r="F9" s="19"/>
      <c r="G9" s="19"/>
    </row>
    <row r="10" spans="1:7" x14ac:dyDescent="0.2">
      <c r="A10" s="18"/>
      <c r="B10" s="19"/>
      <c r="C10" s="28">
        <v>79.051000000000002</v>
      </c>
      <c r="D10" s="19"/>
      <c r="E10" s="19"/>
      <c r="F10" s="19"/>
      <c r="G10" s="19"/>
    </row>
    <row r="11" spans="1:7" x14ac:dyDescent="0.2">
      <c r="A11" s="2"/>
      <c r="B11" s="2"/>
      <c r="C11" s="28">
        <v>50.396999999999998</v>
      </c>
      <c r="D11" s="2"/>
      <c r="E11" s="2"/>
      <c r="F11" s="19"/>
      <c r="G11" s="19"/>
    </row>
    <row r="12" spans="1:7" x14ac:dyDescent="0.2">
      <c r="A12" s="2"/>
      <c r="B12" s="2"/>
      <c r="C12" s="28">
        <v>52.701000000000001</v>
      </c>
      <c r="D12" s="2"/>
      <c r="E12" s="2"/>
      <c r="F12" s="19"/>
      <c r="G12" s="19"/>
    </row>
    <row r="13" spans="1:7" x14ac:dyDescent="0.2">
      <c r="A13" s="2"/>
      <c r="B13" s="2"/>
      <c r="C13" s="28">
        <v>41.351999999999997</v>
      </c>
      <c r="D13" s="2"/>
      <c r="E13" s="2"/>
      <c r="F13" s="19"/>
      <c r="G13" s="19"/>
    </row>
    <row r="14" spans="1:7" x14ac:dyDescent="0.2">
      <c r="A14" s="2"/>
      <c r="B14" s="2"/>
      <c r="C14" s="28">
        <v>54.795000000000002</v>
      </c>
      <c r="D14" s="2"/>
      <c r="E14" s="2"/>
      <c r="F14" s="19"/>
      <c r="G14" s="19"/>
    </row>
    <row r="15" spans="1:7" x14ac:dyDescent="0.2">
      <c r="A15" s="2"/>
      <c r="B15" s="2"/>
      <c r="C15" s="28">
        <v>81.762</v>
      </c>
      <c r="D15" s="2"/>
      <c r="E15" s="2"/>
      <c r="F15" s="19"/>
      <c r="G15" s="19"/>
    </row>
    <row r="16" spans="1:7" x14ac:dyDescent="0.2">
      <c r="A16" s="18"/>
      <c r="B16" s="19"/>
      <c r="C16" s="28">
        <v>61.226999999999997</v>
      </c>
      <c r="D16" s="19"/>
      <c r="E16" s="19"/>
      <c r="F16" s="19"/>
      <c r="G16" s="19"/>
    </row>
    <row r="17" spans="1:7" x14ac:dyDescent="0.2">
      <c r="A17" s="19"/>
      <c r="B17" s="19"/>
      <c r="C17" s="28">
        <v>10.718999999999999</v>
      </c>
      <c r="D17" s="19"/>
      <c r="E17" s="19"/>
      <c r="F17" s="19"/>
      <c r="G17" s="19"/>
    </row>
    <row r="18" spans="1:7" x14ac:dyDescent="0.2">
      <c r="A18" s="19"/>
      <c r="B18" s="19"/>
      <c r="C18" s="28">
        <v>15.489000000000001</v>
      </c>
      <c r="D18" s="19"/>
      <c r="E18" s="19"/>
      <c r="F18" s="19"/>
      <c r="G18" s="19"/>
    </row>
    <row r="19" spans="1:7" x14ac:dyDescent="0.2">
      <c r="A19" s="18"/>
      <c r="B19" s="19"/>
      <c r="C19" s="28">
        <v>55.844999999999999</v>
      </c>
      <c r="D19" s="19"/>
      <c r="E19" s="19"/>
      <c r="F19" s="19"/>
      <c r="G19" s="19"/>
    </row>
    <row r="20" spans="1:7" x14ac:dyDescent="0.2">
      <c r="A20" s="18"/>
      <c r="B20" s="19"/>
      <c r="C20" s="28">
        <v>40.932000000000002</v>
      </c>
      <c r="D20" s="19"/>
      <c r="E20" s="19"/>
      <c r="F20" s="19"/>
      <c r="G20" s="19"/>
    </row>
    <row r="21" spans="1:7" x14ac:dyDescent="0.2">
      <c r="A21" s="18"/>
      <c r="B21" s="19"/>
      <c r="C21" s="28">
        <v>67.373999999999995</v>
      </c>
      <c r="D21" s="19"/>
      <c r="E21" s="19"/>
      <c r="F21" s="19"/>
      <c r="G21" s="19"/>
    </row>
    <row r="22" spans="1:7" x14ac:dyDescent="0.2">
      <c r="A22" s="18"/>
      <c r="B22" s="19"/>
      <c r="C22" s="28">
        <v>55.369</v>
      </c>
      <c r="D22" s="19"/>
      <c r="E22" s="19"/>
      <c r="F22" s="19"/>
      <c r="G22" s="19"/>
    </row>
    <row r="23" spans="1:7" x14ac:dyDescent="0.2">
      <c r="A23" s="18"/>
      <c r="B23" s="19"/>
      <c r="C23" s="28">
        <v>62.933</v>
      </c>
      <c r="D23" s="19"/>
      <c r="E23" s="19"/>
      <c r="F23" s="19"/>
      <c r="G23" s="19"/>
    </row>
    <row r="24" spans="1:7" x14ac:dyDescent="0.2">
      <c r="A24" s="18"/>
      <c r="B24" s="19"/>
      <c r="C24" s="28">
        <v>33.012</v>
      </c>
      <c r="D24" s="19"/>
      <c r="E24" s="19"/>
      <c r="F24" s="19"/>
      <c r="G24" s="19"/>
    </row>
    <row r="25" spans="1:7" x14ac:dyDescent="0.2">
      <c r="A25" s="18"/>
      <c r="B25" s="19"/>
      <c r="C25" s="28">
        <v>73.909000000000006</v>
      </c>
      <c r="D25" s="19"/>
      <c r="E25" s="19"/>
      <c r="F25" s="19"/>
      <c r="G25" s="19"/>
    </row>
    <row r="26" spans="1:7" x14ac:dyDescent="0.2">
      <c r="A26" s="18"/>
      <c r="B26" s="19"/>
      <c r="C26" s="28">
        <v>87.992999999999995</v>
      </c>
      <c r="D26" s="19"/>
      <c r="E26" s="19"/>
      <c r="F26" s="19"/>
      <c r="G26" s="19"/>
    </row>
    <row r="27" spans="1:7" x14ac:dyDescent="0.2">
      <c r="A27" s="18"/>
      <c r="B27" s="19"/>
      <c r="C27" s="28">
        <v>21.451000000000001</v>
      </c>
      <c r="D27" s="19"/>
      <c r="E27" s="19"/>
      <c r="F27" s="19"/>
      <c r="G27" s="19"/>
    </row>
    <row r="28" spans="1:7" x14ac:dyDescent="0.2">
      <c r="A28" s="18"/>
      <c r="B28" s="19"/>
      <c r="C28" s="28">
        <v>54.212000000000003</v>
      </c>
      <c r="D28" s="19"/>
      <c r="E28" s="19"/>
      <c r="F28" s="19"/>
      <c r="G28" s="19"/>
    </row>
    <row r="29" spans="1:7" x14ac:dyDescent="0.2">
      <c r="A29" s="18"/>
      <c r="B29" s="19"/>
      <c r="C29" s="28">
        <v>36.052999999999997</v>
      </c>
      <c r="D29" s="19"/>
      <c r="E29" s="19"/>
      <c r="F29" s="19"/>
      <c r="G29" s="19"/>
    </row>
    <row r="30" spans="1:7" x14ac:dyDescent="0.2">
      <c r="A30" s="2"/>
      <c r="B30" s="2"/>
      <c r="C30" s="28">
        <v>50.845999999999997</v>
      </c>
      <c r="D30" s="2"/>
      <c r="E30" s="2"/>
      <c r="F30" s="2"/>
      <c r="G30" s="2"/>
    </row>
    <row r="31" spans="1:7" x14ac:dyDescent="0.2">
      <c r="A31" s="2"/>
      <c r="B31" s="2"/>
      <c r="C31" s="19"/>
      <c r="D31" s="2"/>
      <c r="E31" s="2"/>
      <c r="F31" s="2"/>
      <c r="G31" s="2"/>
    </row>
    <row r="32" spans="1:7" x14ac:dyDescent="0.2">
      <c r="A32" s="18"/>
      <c r="B32" s="19"/>
      <c r="C32" s="19"/>
      <c r="D32" s="19"/>
      <c r="E32" s="19"/>
      <c r="F32" s="19"/>
      <c r="G32" s="19"/>
    </row>
    <row r="33" spans="1:7" x14ac:dyDescent="0.2">
      <c r="A33" s="18"/>
      <c r="B33" s="19"/>
      <c r="C33" s="2"/>
      <c r="D33" s="19"/>
      <c r="E33" s="19"/>
      <c r="F33" s="19"/>
      <c r="G33" s="19"/>
    </row>
    <row r="34" spans="1:7" x14ac:dyDescent="0.2">
      <c r="A34" s="18"/>
      <c r="B34" s="2"/>
      <c r="C34" s="2"/>
      <c r="D34" s="19"/>
      <c r="E34" s="19"/>
      <c r="F34" s="19"/>
      <c r="G34" s="19"/>
    </row>
    <row r="35" spans="1:7" x14ac:dyDescent="0.2">
      <c r="A35" s="18"/>
      <c r="B35" s="2"/>
      <c r="C35" s="2"/>
      <c r="D35" s="19"/>
      <c r="E35" s="19"/>
      <c r="F35" s="19"/>
      <c r="G35" s="19"/>
    </row>
    <row r="36" spans="1:7" x14ac:dyDescent="0.2">
      <c r="A36" s="2"/>
      <c r="B36" s="2"/>
      <c r="C36" s="2"/>
      <c r="D36" s="2"/>
      <c r="E36" s="2"/>
      <c r="F36" s="19"/>
      <c r="G36" s="19"/>
    </row>
    <row r="37" spans="1:7" x14ac:dyDescent="0.2">
      <c r="A37" s="2"/>
      <c r="B37" s="2"/>
      <c r="C37" s="19"/>
      <c r="D37" s="2"/>
      <c r="E37" s="2"/>
      <c r="F37" s="19"/>
      <c r="G37" s="19"/>
    </row>
    <row r="38" spans="1:7" x14ac:dyDescent="0.2">
      <c r="A38" s="2"/>
      <c r="B38" s="2"/>
      <c r="C38" s="2"/>
      <c r="D38" s="2"/>
      <c r="E38" s="2"/>
      <c r="F38" s="19"/>
      <c r="G38" s="19"/>
    </row>
    <row r="39" spans="1:7" x14ac:dyDescent="0.2">
      <c r="A39" s="2"/>
      <c r="B39" s="2"/>
      <c r="C39" s="19"/>
      <c r="D39" s="2"/>
      <c r="E39" s="2"/>
      <c r="F39" s="19"/>
      <c r="G39" s="19"/>
    </row>
    <row r="40" spans="1:7" x14ac:dyDescent="0.2">
      <c r="A40" s="18"/>
      <c r="B40" s="19"/>
      <c r="C40" s="19"/>
      <c r="D40" s="19"/>
      <c r="E40" s="19"/>
      <c r="F40" s="19"/>
      <c r="G40" s="19"/>
    </row>
    <row r="41" spans="1:7" x14ac:dyDescent="0.2">
      <c r="A41" s="2"/>
      <c r="B41" s="2"/>
      <c r="C41" s="19"/>
      <c r="D41" s="2"/>
      <c r="E41" s="2"/>
      <c r="F41" s="19"/>
      <c r="G41" s="19"/>
    </row>
    <row r="42" spans="1:7" x14ac:dyDescent="0.2">
      <c r="A42" s="18"/>
      <c r="B42" s="19"/>
      <c r="C42" s="2"/>
      <c r="D42" s="19"/>
      <c r="E42" s="19"/>
      <c r="F42" s="19"/>
      <c r="G42" s="19"/>
    </row>
    <row r="43" spans="1:7" x14ac:dyDescent="0.2">
      <c r="A43" s="18"/>
      <c r="B43" s="19"/>
      <c r="C43" s="19"/>
      <c r="D43" s="19"/>
      <c r="E43" s="19"/>
      <c r="F43" s="19"/>
      <c r="G43" s="19"/>
    </row>
    <row r="44" spans="1:7" x14ac:dyDescent="0.2">
      <c r="A44" s="18"/>
      <c r="B44" s="19"/>
      <c r="C44" s="19"/>
      <c r="D44" s="19"/>
      <c r="E44" s="19"/>
      <c r="F44" s="19"/>
      <c r="G44" s="19"/>
    </row>
    <row r="45" spans="1:7" x14ac:dyDescent="0.2">
      <c r="A45" s="18"/>
      <c r="B45" s="19"/>
      <c r="C45" s="19"/>
      <c r="D45" s="19"/>
      <c r="E45" s="19"/>
      <c r="F45" s="19"/>
      <c r="G45" s="19"/>
    </row>
    <row r="46" spans="1:7" x14ac:dyDescent="0.2">
      <c r="A46" s="18"/>
      <c r="B46" s="19"/>
      <c r="C46" s="19"/>
      <c r="D46" s="19"/>
      <c r="E46" s="19"/>
      <c r="F46" s="19"/>
      <c r="G46" s="19"/>
    </row>
    <row r="47" spans="1:7" x14ac:dyDescent="0.2">
      <c r="A47" s="18"/>
      <c r="B47" s="19"/>
      <c r="C47" s="19"/>
      <c r="D47" s="19"/>
      <c r="E47" s="19"/>
      <c r="F47" s="19"/>
      <c r="G47" s="19"/>
    </row>
    <row r="48" spans="1:7" x14ac:dyDescent="0.2">
      <c r="A48" s="18"/>
      <c r="B48" s="19"/>
      <c r="C48" s="19"/>
      <c r="D48" s="19"/>
      <c r="E48" s="19"/>
      <c r="F48" s="19"/>
      <c r="G48" s="19"/>
    </row>
    <row r="49" spans="1:7" x14ac:dyDescent="0.2">
      <c r="A49" s="18"/>
      <c r="B49" s="19"/>
      <c r="C49" s="2"/>
      <c r="D49" s="19"/>
      <c r="E49" s="19"/>
      <c r="F49" s="19"/>
      <c r="G49" s="19"/>
    </row>
    <row r="50" spans="1:7" x14ac:dyDescent="0.2">
      <c r="A50" s="18"/>
      <c r="B50" s="2"/>
      <c r="C50" s="2"/>
      <c r="D50" s="19"/>
      <c r="E50" s="19"/>
      <c r="F50" s="19"/>
      <c r="G50" s="19"/>
    </row>
    <row r="51" spans="1:7" x14ac:dyDescent="0.2">
      <c r="A51" s="18"/>
      <c r="B51" s="2"/>
      <c r="C51" s="2"/>
      <c r="D51" s="19"/>
      <c r="E51" s="19"/>
      <c r="F51" s="19"/>
      <c r="G51" s="19"/>
    </row>
    <row r="52" spans="1:7" x14ac:dyDescent="0.2">
      <c r="A52" s="2"/>
      <c r="B52" s="2"/>
      <c r="C52" s="2"/>
      <c r="D52" s="2"/>
      <c r="E52" s="2"/>
      <c r="F52" s="19"/>
      <c r="G52" s="19"/>
    </row>
    <row r="53" spans="1:7" x14ac:dyDescent="0.2">
      <c r="A53" s="2"/>
      <c r="B53" s="2"/>
      <c r="C53" s="2"/>
      <c r="D53" s="2"/>
      <c r="E53" s="2"/>
      <c r="F53" s="19"/>
      <c r="G53" s="19"/>
    </row>
    <row r="54" spans="1:7" x14ac:dyDescent="0.2">
      <c r="A54" s="2"/>
      <c r="B54" s="2"/>
      <c r="C54" s="2"/>
      <c r="D54" s="2"/>
      <c r="E54" s="2"/>
      <c r="F54" s="19"/>
      <c r="G54" s="19"/>
    </row>
    <row r="55" spans="1:7" x14ac:dyDescent="0.2">
      <c r="A55" s="2"/>
      <c r="B55" s="2"/>
      <c r="C55" s="2"/>
      <c r="D55" s="2"/>
      <c r="E55" s="2"/>
      <c r="F55" s="19"/>
      <c r="G55" s="19"/>
    </row>
    <row r="56" spans="1:7" x14ac:dyDescent="0.2">
      <c r="A56" s="2"/>
      <c r="B56" s="2"/>
      <c r="C56" s="2"/>
      <c r="D56" s="2"/>
      <c r="E56" s="2"/>
      <c r="F56" s="19"/>
      <c r="G56" s="19"/>
    </row>
    <row r="57" spans="1:7" x14ac:dyDescent="0.2">
      <c r="A57" s="2"/>
      <c r="B57" s="2"/>
      <c r="C57" s="2"/>
      <c r="D57" s="2"/>
      <c r="E57" s="2"/>
      <c r="F57" s="19"/>
      <c r="G57" s="19"/>
    </row>
    <row r="58" spans="1:7" x14ac:dyDescent="0.2">
      <c r="A58" s="2"/>
      <c r="B58" s="2"/>
      <c r="C58" s="2"/>
      <c r="D58" s="2"/>
      <c r="E58" s="2"/>
      <c r="F58" s="19"/>
      <c r="G58" s="19"/>
    </row>
    <row r="59" spans="1:7" x14ac:dyDescent="0.2">
      <c r="A59" s="2"/>
      <c r="B59" s="2"/>
      <c r="C59" s="2"/>
      <c r="D59" s="2"/>
      <c r="E59" s="2"/>
      <c r="F59" s="19"/>
      <c r="G59" s="19"/>
    </row>
    <row r="60" spans="1:7" x14ac:dyDescent="0.2">
      <c r="A60" s="2"/>
      <c r="B60" s="2"/>
      <c r="C60" s="2"/>
      <c r="D60" s="2"/>
      <c r="E60" s="2"/>
      <c r="F60" s="2"/>
      <c r="G60" s="2"/>
    </row>
    <row r="61" spans="1:7" x14ac:dyDescent="0.2">
      <c r="A61" s="2"/>
      <c r="B61" s="2"/>
      <c r="C61" s="2"/>
      <c r="D61" s="2"/>
      <c r="E61" s="2"/>
      <c r="F61" s="2"/>
      <c r="G61" s="2"/>
    </row>
    <row r="62" spans="1:7" x14ac:dyDescent="0.2">
      <c r="A62" s="2"/>
      <c r="B62" s="2"/>
      <c r="C62" s="2"/>
      <c r="D62" s="2"/>
      <c r="E62" s="2"/>
      <c r="F62" s="2"/>
      <c r="G62" s="2"/>
    </row>
    <row r="63" spans="1:7" x14ac:dyDescent="0.2">
      <c r="A63" s="2"/>
      <c r="B63" s="2"/>
      <c r="C63" s="2"/>
      <c r="D63" s="2"/>
      <c r="E63" s="2"/>
      <c r="F63" s="2"/>
      <c r="G63" s="2"/>
    </row>
    <row r="64" spans="1:7" x14ac:dyDescent="0.2">
      <c r="A64" s="2"/>
      <c r="B64" s="2"/>
      <c r="C64" s="2"/>
      <c r="D64" s="2"/>
      <c r="E64" s="2"/>
      <c r="F64" s="2"/>
      <c r="G64" s="2"/>
    </row>
    <row r="65" spans="1:7" x14ac:dyDescent="0.2">
      <c r="A65" s="2"/>
      <c r="B65" s="2"/>
      <c r="C65" s="2"/>
      <c r="D65" s="2"/>
      <c r="E65" s="2"/>
      <c r="F65" s="2"/>
      <c r="G65" s="2"/>
    </row>
    <row r="66" spans="1:7" x14ac:dyDescent="0.2">
      <c r="A66" s="2"/>
      <c r="B66" s="2"/>
      <c r="C66" s="2"/>
      <c r="D66" s="2"/>
      <c r="E66" s="2"/>
      <c r="F66" s="2"/>
      <c r="G66" s="2"/>
    </row>
    <row r="67" spans="1:7" x14ac:dyDescent="0.2">
      <c r="A67" s="2"/>
      <c r="B67" s="2"/>
      <c r="C67" s="2"/>
      <c r="D67" s="2"/>
      <c r="E67" s="2"/>
      <c r="F67" s="2"/>
      <c r="G67" s="2"/>
    </row>
    <row r="68" spans="1:7" x14ac:dyDescent="0.2">
      <c r="A68" s="2"/>
      <c r="B68" s="2"/>
      <c r="C68" s="2"/>
      <c r="D68" s="2"/>
      <c r="E68" s="2"/>
      <c r="F68" s="2"/>
      <c r="G68" s="2"/>
    </row>
    <row r="69" spans="1:7" x14ac:dyDescent="0.2">
      <c r="A69" s="2"/>
      <c r="B69" s="2"/>
      <c r="C69" s="2"/>
      <c r="D69" s="2"/>
      <c r="E69" s="2"/>
      <c r="F69" s="2"/>
      <c r="G69" s="2"/>
    </row>
    <row r="70" spans="1:7" x14ac:dyDescent="0.2">
      <c r="A70" s="2"/>
      <c r="B70" s="2"/>
      <c r="C70" s="2"/>
      <c r="D70" s="2"/>
      <c r="E70" s="2"/>
      <c r="F70" s="2"/>
      <c r="G70" s="2"/>
    </row>
    <row r="71" spans="1:7" x14ac:dyDescent="0.2">
      <c r="A71" s="2"/>
      <c r="B71" s="2"/>
      <c r="C71" s="2"/>
      <c r="D71" s="2"/>
      <c r="E71" s="2"/>
      <c r="F71" s="2"/>
      <c r="G71" s="2"/>
    </row>
    <row r="72" spans="1:7" x14ac:dyDescent="0.2">
      <c r="A72" s="2"/>
      <c r="B72" s="2"/>
      <c r="C72" s="2"/>
      <c r="D72" s="2"/>
      <c r="E72" s="2"/>
      <c r="F72" s="19"/>
      <c r="G72" s="19"/>
    </row>
    <row r="73" spans="1:7" x14ac:dyDescent="0.2">
      <c r="A73" s="2"/>
      <c r="B73" s="2"/>
      <c r="C73" s="2"/>
      <c r="D73" s="2"/>
      <c r="E73" s="2"/>
      <c r="F73" s="19"/>
      <c r="G73" s="19"/>
    </row>
    <row r="74" spans="1:7" x14ac:dyDescent="0.2">
      <c r="A74" s="2"/>
      <c r="B74" s="2"/>
      <c r="C74" s="2"/>
      <c r="D74" s="2"/>
      <c r="E74" s="2"/>
      <c r="F74" s="19"/>
      <c r="G74" s="19"/>
    </row>
    <row r="75" spans="1:7" x14ac:dyDescent="0.2">
      <c r="A75" s="2"/>
      <c r="B75" s="2"/>
      <c r="C75" s="2"/>
      <c r="D75" s="2"/>
      <c r="E75" s="2"/>
      <c r="F75" s="19"/>
      <c r="G75" s="19"/>
    </row>
    <row r="76" spans="1:7" x14ac:dyDescent="0.2">
      <c r="A76" s="2"/>
      <c r="B76" s="2"/>
      <c r="C76" s="2"/>
      <c r="D76" s="2"/>
      <c r="E76" s="2"/>
      <c r="F76" s="19"/>
      <c r="G76" s="19"/>
    </row>
    <row r="77" spans="1:7" x14ac:dyDescent="0.2">
      <c r="A77" s="2"/>
      <c r="B77" s="2"/>
      <c r="C77" s="2"/>
      <c r="D77" s="2"/>
      <c r="E77" s="2"/>
      <c r="F77" s="19"/>
      <c r="G77" s="19"/>
    </row>
    <row r="78" spans="1:7" x14ac:dyDescent="0.2">
      <c r="A78" s="2"/>
      <c r="B78" s="2"/>
      <c r="C78" s="2"/>
      <c r="D78" s="2"/>
      <c r="E78" s="2"/>
      <c r="F78" s="19"/>
      <c r="G78" s="19"/>
    </row>
    <row r="79" spans="1:7" x14ac:dyDescent="0.2">
      <c r="A79" s="2"/>
      <c r="B79" s="2"/>
      <c r="C79" s="2"/>
      <c r="D79" s="2"/>
      <c r="E79" s="2"/>
      <c r="F79" s="19"/>
      <c r="G79" s="19"/>
    </row>
    <row r="80" spans="1:7" x14ac:dyDescent="0.2">
      <c r="A80" s="2"/>
      <c r="B80" s="2"/>
      <c r="C80" s="2"/>
      <c r="D80" s="2"/>
      <c r="E80" s="2"/>
      <c r="F80" s="19"/>
      <c r="G80" s="19"/>
    </row>
    <row r="81" spans="1:7" x14ac:dyDescent="0.2">
      <c r="A81" s="2"/>
      <c r="B81" s="2"/>
      <c r="C81" s="2"/>
      <c r="D81" s="2"/>
      <c r="E81" s="2"/>
      <c r="F81" s="19"/>
      <c r="G81" s="19"/>
    </row>
    <row r="82" spans="1:7" x14ac:dyDescent="0.2">
      <c r="A82" s="2"/>
      <c r="B82" s="2"/>
      <c r="C82" s="2"/>
      <c r="D82" s="2"/>
      <c r="E82" s="2"/>
      <c r="F82" s="19"/>
      <c r="G82" s="19"/>
    </row>
    <row r="83" spans="1:7" x14ac:dyDescent="0.2">
      <c r="A83" s="2"/>
      <c r="B83" s="2"/>
      <c r="C83" s="2"/>
      <c r="D83" s="2"/>
      <c r="E83" s="2"/>
      <c r="F83" s="19"/>
      <c r="G83" s="19"/>
    </row>
    <row r="84" spans="1:7" x14ac:dyDescent="0.2">
      <c r="A84" s="2"/>
      <c r="B84" s="2"/>
      <c r="C84" s="2"/>
      <c r="D84" s="2"/>
      <c r="E84" s="2"/>
      <c r="F84" s="19"/>
      <c r="G84" s="19"/>
    </row>
    <row r="85" spans="1:7" x14ac:dyDescent="0.2">
      <c r="A85" s="2"/>
      <c r="B85" s="2"/>
      <c r="C85" s="2"/>
      <c r="D85" s="2"/>
      <c r="E85" s="2"/>
      <c r="F85" s="19"/>
      <c r="G85" s="19"/>
    </row>
    <row r="86" spans="1:7" x14ac:dyDescent="0.2">
      <c r="A86" s="2"/>
      <c r="B86" s="2"/>
      <c r="C86" s="2"/>
      <c r="D86" s="2"/>
      <c r="E86" s="2"/>
      <c r="F86" s="19"/>
      <c r="G86" s="19"/>
    </row>
    <row r="87" spans="1:7" x14ac:dyDescent="0.2">
      <c r="A87" s="2"/>
      <c r="B87" s="2"/>
      <c r="C87" s="2"/>
      <c r="D87" s="2"/>
      <c r="E87" s="2"/>
      <c r="F87" s="19"/>
      <c r="G87" s="19"/>
    </row>
    <row r="88" spans="1:7" x14ac:dyDescent="0.2">
      <c r="A88" s="2"/>
      <c r="B88" s="2"/>
      <c r="C88" s="2"/>
      <c r="D88" s="2"/>
      <c r="E88" s="2"/>
      <c r="F88" s="19"/>
      <c r="G88" s="19"/>
    </row>
    <row r="89" spans="1:7" x14ac:dyDescent="0.2">
      <c r="A89" s="2"/>
      <c r="B89" s="2"/>
      <c r="C89" s="2"/>
      <c r="D89" s="2"/>
      <c r="E89" s="2"/>
      <c r="F89" s="19"/>
      <c r="G89" s="19"/>
    </row>
    <row r="90" spans="1:7" x14ac:dyDescent="0.2">
      <c r="A90" s="2"/>
      <c r="B90" s="2"/>
      <c r="C90" s="2"/>
      <c r="D90" s="2"/>
      <c r="E90" s="2"/>
      <c r="F90" s="19"/>
      <c r="G90" s="19"/>
    </row>
    <row r="91" spans="1:7" x14ac:dyDescent="0.2">
      <c r="A91" s="2"/>
      <c r="B91" s="2"/>
      <c r="C91" s="2"/>
      <c r="D91" s="2"/>
      <c r="E91" s="2"/>
      <c r="F91" s="19"/>
      <c r="G91" s="19"/>
    </row>
    <row r="92" spans="1:7" x14ac:dyDescent="0.2">
      <c r="A92" s="2"/>
      <c r="B92" s="2"/>
      <c r="C92" s="2"/>
      <c r="D92" s="2"/>
      <c r="E92" s="2"/>
      <c r="F92" s="19"/>
      <c r="G92" s="19"/>
    </row>
    <row r="93" spans="1:7" x14ac:dyDescent="0.2">
      <c r="A93" s="2"/>
      <c r="B93" s="2"/>
      <c r="C93" s="2"/>
      <c r="D93" s="2"/>
      <c r="E93" s="2"/>
      <c r="F93" s="19"/>
      <c r="G93" s="19"/>
    </row>
    <row r="94" spans="1:7" x14ac:dyDescent="0.2">
      <c r="A94" s="2"/>
      <c r="B94" s="2"/>
      <c r="C94" s="2"/>
      <c r="D94" s="2"/>
      <c r="E94" s="2"/>
      <c r="F94" s="19"/>
      <c r="G94" s="19"/>
    </row>
    <row r="95" spans="1:7" x14ac:dyDescent="0.2">
      <c r="A95" s="2"/>
      <c r="B95" s="2"/>
      <c r="C95" s="2"/>
      <c r="D95" s="2"/>
      <c r="E95" s="2"/>
      <c r="F95" s="19"/>
      <c r="G95" s="19"/>
    </row>
    <row r="96" spans="1:7" x14ac:dyDescent="0.2">
      <c r="A96" s="2"/>
      <c r="B96" s="2"/>
      <c r="C96" s="2"/>
      <c r="D96" s="2"/>
      <c r="E96" s="2"/>
      <c r="F96" s="19"/>
      <c r="G96" s="19"/>
    </row>
    <row r="97" spans="1:7" x14ac:dyDescent="0.2">
      <c r="A97" s="2"/>
      <c r="B97" s="2"/>
      <c r="C97" s="2"/>
      <c r="D97" s="2"/>
      <c r="E97" s="2"/>
      <c r="F97" s="19"/>
      <c r="G97" s="19"/>
    </row>
    <row r="98" spans="1:7" x14ac:dyDescent="0.2">
      <c r="A98" s="2"/>
      <c r="B98" s="2"/>
      <c r="C98" s="2"/>
      <c r="D98" s="2"/>
      <c r="E98" s="2"/>
      <c r="F98" s="19"/>
      <c r="G98" s="19"/>
    </row>
    <row r="99" spans="1:7" x14ac:dyDescent="0.2">
      <c r="A99" s="2"/>
      <c r="B99" s="2"/>
      <c r="C99" s="2"/>
      <c r="D99" s="2"/>
      <c r="E99" s="2"/>
      <c r="F99" s="19"/>
      <c r="G99" s="19"/>
    </row>
    <row r="100" spans="1:7" x14ac:dyDescent="0.2">
      <c r="A100" s="2"/>
      <c r="B100" s="2"/>
      <c r="C100" s="2"/>
      <c r="D100" s="2"/>
      <c r="E100" s="2"/>
      <c r="F100" s="19"/>
      <c r="G100" s="19"/>
    </row>
    <row r="101" spans="1:7" x14ac:dyDescent="0.2">
      <c r="A101" s="2"/>
      <c r="B101" s="2"/>
      <c r="C101" s="2"/>
      <c r="D101" s="2"/>
      <c r="E101" s="2"/>
      <c r="F101" s="19"/>
      <c r="G101" s="19"/>
    </row>
    <row r="102" spans="1:7" x14ac:dyDescent="0.2">
      <c r="A102" s="2"/>
      <c r="B102" s="2"/>
      <c r="C102" s="2"/>
      <c r="D102" s="2"/>
      <c r="E102" s="2"/>
      <c r="F102" s="19"/>
      <c r="G102" s="19"/>
    </row>
    <row r="103" spans="1:7" x14ac:dyDescent="0.2">
      <c r="A103" s="2"/>
      <c r="B103" s="2"/>
      <c r="C103" s="2"/>
      <c r="D103" s="2"/>
      <c r="E103" s="2"/>
      <c r="F103" s="19"/>
      <c r="G103" s="19"/>
    </row>
    <row r="104" spans="1:7" x14ac:dyDescent="0.2">
      <c r="A104" s="2"/>
      <c r="B104" s="2"/>
      <c r="C104" s="2"/>
      <c r="D104" s="2"/>
      <c r="E104" s="2"/>
      <c r="F104" s="19"/>
      <c r="G104" s="19"/>
    </row>
    <row r="105" spans="1:7" x14ac:dyDescent="0.2">
      <c r="A105" s="2"/>
      <c r="B105" s="2"/>
      <c r="C105" s="2"/>
      <c r="D105" s="2"/>
      <c r="E105" s="2"/>
      <c r="F105" s="19"/>
      <c r="G105" s="19"/>
    </row>
    <row r="106" spans="1:7" x14ac:dyDescent="0.2">
      <c r="A106" s="2"/>
      <c r="B106" s="2"/>
      <c r="C106" s="2"/>
      <c r="D106" s="2"/>
      <c r="E106" s="2"/>
      <c r="F106" s="19"/>
      <c r="G106" s="19"/>
    </row>
    <row r="107" spans="1:7" x14ac:dyDescent="0.2">
      <c r="A107" s="2"/>
      <c r="B107" s="2"/>
      <c r="C107" s="2"/>
      <c r="D107" s="2"/>
      <c r="E107" s="2"/>
      <c r="F107" s="19"/>
      <c r="G107" s="19"/>
    </row>
    <row r="108" spans="1:7" x14ac:dyDescent="0.2">
      <c r="A108" s="2"/>
      <c r="B108" s="2"/>
      <c r="C108" s="2"/>
      <c r="D108" s="2"/>
      <c r="E108" s="2"/>
      <c r="F108" s="19"/>
      <c r="G108" s="19"/>
    </row>
    <row r="109" spans="1:7" x14ac:dyDescent="0.2">
      <c r="A109" s="2"/>
      <c r="B109" s="2"/>
      <c r="C109" s="2"/>
      <c r="D109" s="2"/>
      <c r="E109" s="2"/>
      <c r="F109" s="19"/>
      <c r="G109" s="19"/>
    </row>
    <row r="110" spans="1:7" x14ac:dyDescent="0.2">
      <c r="A110" s="2"/>
      <c r="B110" s="2"/>
      <c r="C110" s="2"/>
      <c r="D110" s="2"/>
      <c r="E110" s="2"/>
      <c r="F110" s="19"/>
      <c r="G110" s="19"/>
    </row>
    <row r="111" spans="1:7" x14ac:dyDescent="0.2">
      <c r="A111" s="2"/>
      <c r="B111" s="2"/>
      <c r="C111" s="2"/>
      <c r="D111" s="2"/>
      <c r="E111" s="2"/>
      <c r="F111" s="19"/>
      <c r="G111" s="19"/>
    </row>
    <row r="112" spans="1:7" x14ac:dyDescent="0.2">
      <c r="A112" s="2"/>
      <c r="B112" s="2"/>
      <c r="C112" s="2"/>
      <c r="D112" s="2"/>
      <c r="E112" s="2"/>
      <c r="F112" s="19"/>
      <c r="G112" s="19"/>
    </row>
    <row r="113" spans="1:7" x14ac:dyDescent="0.2">
      <c r="A113" s="2"/>
      <c r="B113" s="2"/>
      <c r="D113" s="2"/>
      <c r="E113" s="2"/>
      <c r="F113" s="19"/>
      <c r="G113" s="19"/>
    </row>
    <row r="114" spans="1:7" x14ac:dyDescent="0.2">
      <c r="A114" s="2"/>
      <c r="B114" s="2"/>
      <c r="D114" s="2"/>
      <c r="E114" s="2"/>
      <c r="F114" s="19"/>
      <c r="G114" s="19"/>
    </row>
    <row r="115" spans="1:7" x14ac:dyDescent="0.2">
      <c r="A115" s="2"/>
      <c r="B115" s="2"/>
      <c r="D115" s="2"/>
      <c r="E115" s="2"/>
      <c r="F115" s="19"/>
      <c r="G115" s="19"/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48499-84E1-2E46-8404-FCB3C83F07DA}">
  <dimension ref="B1:CI26"/>
  <sheetViews>
    <sheetView workbookViewId="0">
      <selection activeCell="O27" sqref="O27"/>
    </sheetView>
  </sheetViews>
  <sheetFormatPr baseColWidth="10" defaultRowHeight="16" x14ac:dyDescent="0.2"/>
  <sheetData>
    <row r="1" spans="2:87" x14ac:dyDescent="0.2">
      <c r="B1" s="29" t="s">
        <v>95</v>
      </c>
      <c r="C1" s="29"/>
      <c r="D1" s="32" t="s">
        <v>15</v>
      </c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 t="s">
        <v>84</v>
      </c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 t="s">
        <v>80</v>
      </c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 t="s">
        <v>81</v>
      </c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 t="s">
        <v>85</v>
      </c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</row>
    <row r="2" spans="2:87" x14ac:dyDescent="0.2">
      <c r="B2" s="31">
        <v>0</v>
      </c>
      <c r="C2" s="28">
        <v>0</v>
      </c>
      <c r="D2" s="28">
        <v>0</v>
      </c>
      <c r="E2" s="28">
        <v>0</v>
      </c>
      <c r="F2" s="28">
        <v>0</v>
      </c>
      <c r="G2" s="28">
        <v>0</v>
      </c>
      <c r="H2" s="28">
        <v>0</v>
      </c>
      <c r="I2" s="28">
        <v>0</v>
      </c>
      <c r="J2" s="28">
        <v>0</v>
      </c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>
        <v>0</v>
      </c>
      <c r="W2" s="28">
        <v>0</v>
      </c>
      <c r="X2" s="28">
        <v>0</v>
      </c>
      <c r="Y2" s="28">
        <v>0</v>
      </c>
      <c r="Z2" s="28">
        <v>0</v>
      </c>
      <c r="AA2" s="28">
        <v>0</v>
      </c>
      <c r="AB2" s="28">
        <v>0</v>
      </c>
      <c r="AC2" s="28">
        <v>0</v>
      </c>
      <c r="AD2" s="28"/>
      <c r="AE2" s="28"/>
      <c r="AF2" s="28"/>
      <c r="AG2" s="28"/>
      <c r="AH2" s="28"/>
      <c r="AI2" s="28"/>
      <c r="AJ2" s="28"/>
      <c r="AK2" s="28">
        <v>0</v>
      </c>
      <c r="AL2" s="28">
        <v>0</v>
      </c>
      <c r="AM2" s="28"/>
      <c r="AN2" s="28"/>
      <c r="AO2" s="28"/>
      <c r="AP2" s="28"/>
      <c r="AQ2" s="28"/>
      <c r="AR2" s="28"/>
      <c r="AS2" s="28"/>
      <c r="AT2" s="28"/>
      <c r="AU2" s="28"/>
      <c r="AV2" s="28">
        <v>0</v>
      </c>
      <c r="AW2" s="28">
        <v>0</v>
      </c>
      <c r="AX2" s="28">
        <v>288.58499999999998</v>
      </c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>
        <v>0</v>
      </c>
      <c r="BJ2" s="28">
        <v>0</v>
      </c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</row>
    <row r="3" spans="2:87" x14ac:dyDescent="0.2">
      <c r="B3" s="31" t="s">
        <v>86</v>
      </c>
      <c r="C3" s="28">
        <v>15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  <c r="AT3" s="28"/>
      <c r="AU3" s="28"/>
      <c r="AV3" s="28"/>
      <c r="AW3" s="28"/>
      <c r="AX3" s="28"/>
      <c r="AY3" s="28"/>
      <c r="AZ3" s="28"/>
      <c r="BA3" s="28"/>
      <c r="BB3" s="28"/>
      <c r="BC3" s="28"/>
      <c r="BD3" s="28"/>
      <c r="BE3" s="28"/>
      <c r="BF3" s="28"/>
      <c r="BG3" s="28"/>
      <c r="BH3" s="28"/>
      <c r="BI3" s="28"/>
      <c r="BJ3" s="28"/>
      <c r="BK3" s="28"/>
      <c r="BL3" s="28"/>
      <c r="BM3" s="28"/>
      <c r="BN3" s="28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28"/>
    </row>
    <row r="4" spans="2:87" x14ac:dyDescent="0.2">
      <c r="B4" s="31" t="s">
        <v>87</v>
      </c>
      <c r="C4" s="28">
        <v>30</v>
      </c>
      <c r="D4" s="28">
        <v>99.671999999999997</v>
      </c>
      <c r="E4" s="28">
        <v>231.874</v>
      </c>
      <c r="F4" s="28">
        <v>213.489</v>
      </c>
      <c r="G4" s="28">
        <v>109.959</v>
      </c>
      <c r="H4" s="28">
        <v>0</v>
      </c>
      <c r="I4" s="28">
        <v>46.887999999999998</v>
      </c>
      <c r="J4" s="28">
        <v>1429.02</v>
      </c>
      <c r="K4" s="28">
        <v>89.691000000000003</v>
      </c>
      <c r="L4" s="28">
        <v>202.07</v>
      </c>
      <c r="M4" s="28">
        <v>105.254</v>
      </c>
      <c r="N4" s="28">
        <v>488.14499999999998</v>
      </c>
      <c r="O4" s="28">
        <v>48.661999999999999</v>
      </c>
      <c r="P4" s="28">
        <v>231.87899999999999</v>
      </c>
      <c r="Q4" s="28">
        <v>602.00099999999998</v>
      </c>
      <c r="R4" s="28">
        <v>96.707999999999998</v>
      </c>
      <c r="S4" s="28">
        <v>831.79499999999996</v>
      </c>
      <c r="T4" s="28"/>
      <c r="U4" s="28"/>
      <c r="V4" s="28">
        <v>0</v>
      </c>
      <c r="W4" s="28">
        <v>61.972000000000001</v>
      </c>
      <c r="X4" s="28">
        <v>0</v>
      </c>
      <c r="Y4" s="28">
        <v>0</v>
      </c>
      <c r="Z4" s="28">
        <v>0</v>
      </c>
      <c r="AA4" s="28">
        <v>96.694999999999993</v>
      </c>
      <c r="AB4" s="28">
        <v>0</v>
      </c>
      <c r="AC4" s="28">
        <v>0</v>
      </c>
      <c r="AD4" s="28">
        <v>0</v>
      </c>
      <c r="AE4" s="28">
        <v>150.03299999999999</v>
      </c>
      <c r="AF4" s="28">
        <v>0</v>
      </c>
      <c r="AG4" s="28"/>
      <c r="AH4" s="28"/>
      <c r="AI4" s="28"/>
      <c r="AJ4" s="28"/>
      <c r="AK4" s="28">
        <v>0</v>
      </c>
      <c r="AL4" s="28">
        <v>349.99299999999999</v>
      </c>
      <c r="AM4" s="28">
        <v>0</v>
      </c>
      <c r="AN4" s="28">
        <v>0</v>
      </c>
      <c r="AO4" s="28">
        <v>26.722000000000001</v>
      </c>
      <c r="AP4" s="28">
        <v>619.14200000000005</v>
      </c>
      <c r="AQ4" s="28">
        <v>41.271000000000001</v>
      </c>
      <c r="AR4" s="28">
        <v>148.376</v>
      </c>
      <c r="AS4" s="28"/>
      <c r="AT4" s="28"/>
      <c r="AU4" s="28"/>
      <c r="AV4" s="28">
        <v>0</v>
      </c>
      <c r="AW4" s="28">
        <v>0</v>
      </c>
      <c r="AX4" s="28">
        <v>195.71799999999999</v>
      </c>
      <c r="AY4" s="28">
        <v>0</v>
      </c>
      <c r="AZ4" s="28">
        <v>149.435</v>
      </c>
      <c r="BA4" s="28">
        <v>0</v>
      </c>
      <c r="BB4" s="28">
        <v>0</v>
      </c>
      <c r="BC4" s="28">
        <v>80.587999999999994</v>
      </c>
      <c r="BD4" s="28">
        <v>0</v>
      </c>
      <c r="BE4" s="28">
        <v>0</v>
      </c>
      <c r="BF4" s="28">
        <v>129.33099999999999</v>
      </c>
      <c r="BG4" s="28"/>
      <c r="BH4" s="28"/>
      <c r="BI4" s="28">
        <v>0</v>
      </c>
      <c r="BJ4" s="28">
        <v>0</v>
      </c>
      <c r="BK4" s="28"/>
      <c r="BL4" s="28"/>
      <c r="BM4" s="28"/>
      <c r="BN4" s="28"/>
      <c r="BO4" s="28"/>
      <c r="BP4" s="28"/>
      <c r="BQ4" s="28"/>
      <c r="BR4" s="28"/>
      <c r="BS4" s="28"/>
      <c r="BT4" s="28"/>
      <c r="BU4" s="28"/>
      <c r="BV4" s="28"/>
      <c r="BW4" s="28"/>
      <c r="BX4" s="28"/>
      <c r="BY4" s="28"/>
      <c r="BZ4" s="28"/>
      <c r="CA4" s="28"/>
      <c r="CB4" s="28"/>
      <c r="CC4" s="28"/>
      <c r="CD4" s="28"/>
      <c r="CE4" s="28"/>
      <c r="CF4" s="28"/>
      <c r="CG4" s="28"/>
      <c r="CH4" s="28"/>
      <c r="CI4" s="28"/>
    </row>
    <row r="5" spans="2:87" x14ac:dyDescent="0.2">
      <c r="B5" s="31" t="s">
        <v>88</v>
      </c>
      <c r="C5" s="28">
        <v>45</v>
      </c>
      <c r="D5" s="28"/>
      <c r="E5" s="28"/>
      <c r="F5" s="28"/>
      <c r="G5" s="28"/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  <c r="AJ5" s="28"/>
      <c r="AK5" s="28"/>
      <c r="AL5" s="28"/>
      <c r="AM5" s="28"/>
      <c r="AN5" s="28"/>
      <c r="AO5" s="28"/>
      <c r="AP5" s="28"/>
      <c r="AQ5" s="28"/>
      <c r="AR5" s="28"/>
      <c r="AS5" s="28"/>
      <c r="AT5" s="28"/>
      <c r="AU5" s="28"/>
      <c r="AV5" s="28"/>
      <c r="AW5" s="28"/>
      <c r="AX5" s="28"/>
      <c r="AY5" s="28"/>
      <c r="AZ5" s="28"/>
      <c r="BA5" s="28"/>
      <c r="BB5" s="28"/>
      <c r="BC5" s="28"/>
      <c r="BD5" s="28"/>
      <c r="BE5" s="28"/>
      <c r="BF5" s="28"/>
      <c r="BG5" s="28"/>
      <c r="BH5" s="28"/>
      <c r="BI5" s="28"/>
      <c r="BJ5" s="28"/>
      <c r="BK5" s="28"/>
      <c r="BL5" s="28"/>
      <c r="BM5" s="28"/>
      <c r="BN5" s="28"/>
      <c r="BO5" s="28"/>
      <c r="BP5" s="28"/>
      <c r="BQ5" s="28"/>
      <c r="BR5" s="28"/>
      <c r="BS5" s="28"/>
      <c r="BT5" s="28"/>
      <c r="BU5" s="28"/>
      <c r="BV5" s="28"/>
      <c r="BW5" s="28"/>
      <c r="BX5" s="28"/>
      <c r="BY5" s="28"/>
      <c r="BZ5" s="28"/>
      <c r="CA5" s="28"/>
      <c r="CB5" s="28"/>
      <c r="CC5" s="28"/>
      <c r="CD5" s="28"/>
      <c r="CE5" s="28"/>
      <c r="CF5" s="28"/>
      <c r="CG5" s="28"/>
      <c r="CH5" s="28"/>
      <c r="CI5" s="28"/>
    </row>
    <row r="6" spans="2:87" x14ac:dyDescent="0.2">
      <c r="B6" s="31" t="s">
        <v>89</v>
      </c>
      <c r="C6" s="28">
        <v>60</v>
      </c>
      <c r="D6" s="28">
        <v>471.238</v>
      </c>
      <c r="E6" s="28">
        <v>198.96</v>
      </c>
      <c r="F6" s="28">
        <v>322.976</v>
      </c>
      <c r="G6" s="28">
        <v>701.51499999999999</v>
      </c>
      <c r="H6" s="28">
        <v>525.63099999999997</v>
      </c>
      <c r="I6" s="28">
        <v>1328.261</v>
      </c>
      <c r="J6" s="28">
        <v>710.04300000000001</v>
      </c>
      <c r="K6" s="28">
        <v>856.82</v>
      </c>
      <c r="L6" s="28">
        <v>1021.543</v>
      </c>
      <c r="M6" s="28">
        <v>114.874</v>
      </c>
      <c r="N6" s="28">
        <v>1185.952</v>
      </c>
      <c r="O6" s="28">
        <v>1663.8969999999999</v>
      </c>
      <c r="P6" s="28">
        <v>846.62199999999996</v>
      </c>
      <c r="Q6" s="28">
        <v>1397.096</v>
      </c>
      <c r="R6" s="28">
        <v>926.18100000000004</v>
      </c>
      <c r="S6" s="28">
        <v>1579.615</v>
      </c>
      <c r="T6" s="28">
        <v>1088.8699999999999</v>
      </c>
      <c r="U6" s="28">
        <v>1620.278</v>
      </c>
      <c r="V6" s="28">
        <v>0</v>
      </c>
      <c r="W6" s="28">
        <v>145.80799999999999</v>
      </c>
      <c r="X6" s="28">
        <v>101.315</v>
      </c>
      <c r="Y6" s="28">
        <v>0</v>
      </c>
      <c r="Z6" s="28">
        <v>129.517</v>
      </c>
      <c r="AA6" s="28">
        <v>159.11600000000001</v>
      </c>
      <c r="AB6" s="28">
        <v>123.42400000000001</v>
      </c>
      <c r="AC6" s="28">
        <v>0</v>
      </c>
      <c r="AD6" s="28">
        <v>170.285</v>
      </c>
      <c r="AE6" s="28">
        <v>219.22499999999999</v>
      </c>
      <c r="AF6" s="28">
        <v>40.345999999999997</v>
      </c>
      <c r="AG6" s="28">
        <v>214.41900000000001</v>
      </c>
      <c r="AH6" s="28">
        <v>201.73400000000001</v>
      </c>
      <c r="AI6" s="28">
        <v>276.34100000000001</v>
      </c>
      <c r="AJ6" s="28">
        <v>70.209999999999994</v>
      </c>
      <c r="AK6" s="28">
        <v>61.021999999999998</v>
      </c>
      <c r="AL6" s="28">
        <v>519.92200000000003</v>
      </c>
      <c r="AM6" s="28">
        <v>458.363</v>
      </c>
      <c r="AN6" s="28">
        <v>116.842</v>
      </c>
      <c r="AO6" s="28">
        <v>1170.826</v>
      </c>
      <c r="AP6" s="28">
        <v>213.98599999999999</v>
      </c>
      <c r="AQ6" s="28">
        <v>280.65800000000002</v>
      </c>
      <c r="AR6" s="28">
        <v>332.97699999999998</v>
      </c>
      <c r="AS6" s="28">
        <v>495.798</v>
      </c>
      <c r="AT6" s="28"/>
      <c r="AU6" s="28"/>
      <c r="AV6" s="28">
        <v>0</v>
      </c>
      <c r="AW6" s="28">
        <v>0</v>
      </c>
      <c r="AX6" s="28">
        <v>1471.9649999999999</v>
      </c>
      <c r="AY6" s="28">
        <v>220.4</v>
      </c>
      <c r="AZ6" s="28">
        <v>349.61399999999998</v>
      </c>
      <c r="BA6" s="28">
        <v>335.77499999999998</v>
      </c>
      <c r="BB6" s="28">
        <v>0</v>
      </c>
      <c r="BC6" s="28">
        <v>48.4</v>
      </c>
      <c r="BD6" s="28">
        <v>392.66800000000001</v>
      </c>
      <c r="BE6" s="28"/>
      <c r="BF6" s="28"/>
      <c r="BG6" s="28"/>
      <c r="BH6" s="28"/>
      <c r="BI6" s="28">
        <v>0</v>
      </c>
      <c r="BJ6" s="28">
        <v>0</v>
      </c>
      <c r="BK6" s="28">
        <v>0</v>
      </c>
      <c r="BL6" s="28">
        <v>0</v>
      </c>
      <c r="BM6" s="28">
        <v>0</v>
      </c>
      <c r="BN6" s="28">
        <v>0</v>
      </c>
      <c r="BO6" s="28">
        <v>0</v>
      </c>
      <c r="BP6" s="28">
        <v>0</v>
      </c>
      <c r="BQ6" s="28">
        <v>0</v>
      </c>
      <c r="BR6" s="28">
        <v>0</v>
      </c>
      <c r="BS6" s="28">
        <v>0</v>
      </c>
      <c r="BT6" s="28">
        <v>0</v>
      </c>
      <c r="BU6" s="28">
        <v>0</v>
      </c>
      <c r="BV6" s="28">
        <v>0</v>
      </c>
      <c r="BW6" s="28">
        <v>0</v>
      </c>
      <c r="BX6" s="28">
        <v>59.837000000000003</v>
      </c>
      <c r="BY6" s="28"/>
      <c r="BZ6" s="28"/>
      <c r="CA6" s="28"/>
      <c r="CB6" s="28"/>
      <c r="CC6" s="28"/>
      <c r="CD6" s="28"/>
      <c r="CE6" s="28"/>
      <c r="CF6" s="28"/>
      <c r="CG6" s="28"/>
      <c r="CH6" s="28"/>
      <c r="CI6" s="28"/>
    </row>
    <row r="7" spans="2:87" x14ac:dyDescent="0.2">
      <c r="B7" s="31" t="s">
        <v>90</v>
      </c>
      <c r="C7" s="28">
        <v>75</v>
      </c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  <c r="BX7" s="28"/>
      <c r="BY7" s="28"/>
      <c r="BZ7" s="28"/>
      <c r="CA7" s="28"/>
      <c r="CB7" s="28"/>
      <c r="CC7" s="28"/>
      <c r="CD7" s="28"/>
      <c r="CE7" s="28"/>
      <c r="CF7" s="28"/>
      <c r="CG7" s="28"/>
      <c r="CH7" s="28"/>
      <c r="CI7" s="28"/>
    </row>
    <row r="8" spans="2:87" x14ac:dyDescent="0.2">
      <c r="B8" s="31" t="s">
        <v>91</v>
      </c>
      <c r="C8" s="28">
        <v>90</v>
      </c>
      <c r="D8" s="28">
        <v>1964.684</v>
      </c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>
        <v>136.10599999999999</v>
      </c>
      <c r="W8" s="28">
        <v>275.37700000000001</v>
      </c>
      <c r="X8" s="28">
        <v>271.77300000000002</v>
      </c>
      <c r="Y8" s="28">
        <v>168.28700000000001</v>
      </c>
      <c r="Z8" s="28">
        <v>294.08600000000001</v>
      </c>
      <c r="AA8" s="28">
        <v>278.22899999999998</v>
      </c>
      <c r="AB8" s="28">
        <v>356.17599999999999</v>
      </c>
      <c r="AC8" s="28">
        <v>461.13200000000001</v>
      </c>
      <c r="AD8" s="28">
        <v>242.81299999999999</v>
      </c>
      <c r="AE8" s="28">
        <v>544.17999999999995</v>
      </c>
      <c r="AF8" s="28">
        <v>284.30500000000001</v>
      </c>
      <c r="AG8" s="28">
        <v>666.28300000000002</v>
      </c>
      <c r="AH8" s="28">
        <v>394.19499999999999</v>
      </c>
      <c r="AI8" s="28">
        <v>436.1</v>
      </c>
      <c r="AJ8" s="28">
        <v>828.94500000000005</v>
      </c>
      <c r="AK8" s="28">
        <v>324.01499999999999</v>
      </c>
      <c r="AL8" s="28">
        <v>1020.2569999999999</v>
      </c>
      <c r="AM8" s="28"/>
      <c r="AN8" s="28">
        <v>380.57400000000001</v>
      </c>
      <c r="AO8" s="28">
        <v>827.24</v>
      </c>
      <c r="AP8" s="28">
        <v>306.58800000000002</v>
      </c>
      <c r="AQ8" s="28">
        <v>812.42700000000002</v>
      </c>
      <c r="AR8" s="28">
        <v>599.65599999999995</v>
      </c>
      <c r="AS8" s="28">
        <v>1323.059</v>
      </c>
      <c r="AT8" s="28">
        <v>724.55899999999997</v>
      </c>
      <c r="AU8" s="28">
        <v>851.84</v>
      </c>
      <c r="AV8" s="28">
        <v>0</v>
      </c>
      <c r="AW8" s="28">
        <v>339.911</v>
      </c>
      <c r="AX8" s="28">
        <v>598.11800000000005</v>
      </c>
      <c r="AY8" s="28">
        <v>597.99199999999996</v>
      </c>
      <c r="AZ8" s="28">
        <v>0</v>
      </c>
      <c r="BA8" s="28">
        <v>449.78199999999998</v>
      </c>
      <c r="BB8" s="28">
        <v>673.74800000000005</v>
      </c>
      <c r="BC8" s="28">
        <v>0</v>
      </c>
      <c r="BD8" s="28">
        <v>623.10400000000004</v>
      </c>
      <c r="BE8" s="28">
        <v>926.28499999999997</v>
      </c>
      <c r="BF8" s="28">
        <v>55.317999999999998</v>
      </c>
      <c r="BG8" s="28">
        <v>741.63499999999999</v>
      </c>
      <c r="BH8" s="28">
        <v>1149.2750000000001</v>
      </c>
      <c r="BI8" s="28">
        <v>0</v>
      </c>
      <c r="BJ8" s="28">
        <v>0</v>
      </c>
      <c r="BK8" s="28">
        <v>0</v>
      </c>
      <c r="BL8" s="28">
        <v>135.78100000000001</v>
      </c>
      <c r="BM8" s="28">
        <v>0</v>
      </c>
      <c r="BN8" s="28">
        <v>0</v>
      </c>
      <c r="BO8" s="28">
        <v>0</v>
      </c>
      <c r="BP8" s="28">
        <v>0</v>
      </c>
      <c r="BQ8" s="28">
        <v>147.61099999999999</v>
      </c>
      <c r="BR8" s="28">
        <v>0</v>
      </c>
      <c r="BS8" s="28">
        <v>0</v>
      </c>
      <c r="BT8" s="28">
        <v>0</v>
      </c>
      <c r="BU8" s="28">
        <v>237.60300000000001</v>
      </c>
      <c r="BV8" s="28">
        <v>0</v>
      </c>
      <c r="BW8" s="28">
        <v>0</v>
      </c>
      <c r="BX8" s="28">
        <v>0</v>
      </c>
      <c r="BY8" s="28">
        <v>219.911</v>
      </c>
      <c r="BZ8" s="28">
        <v>0</v>
      </c>
      <c r="CA8" s="28">
        <v>0</v>
      </c>
      <c r="CB8" s="28">
        <v>0</v>
      </c>
      <c r="CC8" s="28">
        <v>242.93799999999999</v>
      </c>
      <c r="CD8" s="28">
        <v>0</v>
      </c>
      <c r="CE8" s="28">
        <v>0</v>
      </c>
      <c r="CF8" s="28">
        <v>0</v>
      </c>
      <c r="CG8" s="28">
        <v>0</v>
      </c>
      <c r="CH8" s="28">
        <v>0</v>
      </c>
      <c r="CI8" s="28">
        <v>257.56700000000001</v>
      </c>
    </row>
    <row r="9" spans="2:87" x14ac:dyDescent="0.2">
      <c r="B9" s="31" t="s">
        <v>92</v>
      </c>
      <c r="C9" s="28">
        <v>105</v>
      </c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  <c r="BN9" s="28"/>
      <c r="BO9" s="28"/>
      <c r="BP9" s="28"/>
      <c r="BQ9" s="28"/>
      <c r="BR9" s="28"/>
      <c r="BS9" s="28"/>
      <c r="BT9" s="28"/>
      <c r="BU9" s="28"/>
      <c r="BV9" s="28"/>
      <c r="BW9" s="28"/>
      <c r="BX9" s="28"/>
      <c r="BY9" s="28"/>
      <c r="BZ9" s="28"/>
      <c r="CA9" s="28"/>
      <c r="CB9" s="28"/>
      <c r="CC9" s="28"/>
      <c r="CD9" s="28"/>
      <c r="CE9" s="28"/>
      <c r="CF9" s="28"/>
      <c r="CG9" s="28"/>
      <c r="CH9" s="28"/>
      <c r="CI9" s="28"/>
    </row>
    <row r="10" spans="2:87" x14ac:dyDescent="0.2">
      <c r="B10" s="31" t="s">
        <v>93</v>
      </c>
      <c r="C10" s="28">
        <v>120</v>
      </c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>
        <v>556.28</v>
      </c>
      <c r="W10" s="28">
        <v>479.69799999999998</v>
      </c>
      <c r="X10" s="28">
        <v>869.08199999999999</v>
      </c>
      <c r="Y10" s="28">
        <v>900.80899999999997</v>
      </c>
      <c r="Z10" s="28">
        <v>486.56400000000002</v>
      </c>
      <c r="AA10" s="28">
        <v>1135.788</v>
      </c>
      <c r="AB10" s="28">
        <v>582.28200000000004</v>
      </c>
      <c r="AC10" s="28">
        <v>1269.347</v>
      </c>
      <c r="AD10" s="28">
        <v>1501.9349999999999</v>
      </c>
      <c r="AE10" s="28">
        <v>1519.944</v>
      </c>
      <c r="AF10" s="28"/>
      <c r="AG10" s="28"/>
      <c r="AH10" s="28"/>
      <c r="AI10" s="28"/>
      <c r="AJ10" s="28"/>
      <c r="AK10" s="28">
        <v>405.60599999999999</v>
      </c>
      <c r="AL10" s="28">
        <v>934.52300000000002</v>
      </c>
      <c r="AM10" s="28">
        <v>614.81200000000001</v>
      </c>
      <c r="AN10" s="28">
        <v>927.68399999999997</v>
      </c>
      <c r="AO10" s="28">
        <v>515.26599999999996</v>
      </c>
      <c r="AP10" s="28">
        <v>994.64700000000005</v>
      </c>
      <c r="AQ10" s="28">
        <v>753.72900000000004</v>
      </c>
      <c r="AR10" s="28">
        <v>1070.626</v>
      </c>
      <c r="AS10" s="28">
        <v>1871.492</v>
      </c>
      <c r="AT10" s="28"/>
      <c r="AU10" s="28"/>
      <c r="AV10" s="28">
        <v>101.501</v>
      </c>
      <c r="AW10" s="28">
        <v>756.81799999999998</v>
      </c>
      <c r="AX10" s="28">
        <v>1312.0350000000001</v>
      </c>
      <c r="AY10" s="28">
        <v>252.72200000000001</v>
      </c>
      <c r="AZ10" s="28">
        <v>777.01800000000003</v>
      </c>
      <c r="BA10" s="28">
        <v>1446.568</v>
      </c>
      <c r="BB10" s="28">
        <v>296.95</v>
      </c>
      <c r="BC10" s="28">
        <v>978.22299999999996</v>
      </c>
      <c r="BD10" s="28">
        <v>1530.826</v>
      </c>
      <c r="BE10" s="28">
        <v>321.77</v>
      </c>
      <c r="BF10" s="28">
        <v>1218.165</v>
      </c>
      <c r="BG10" s="28">
        <v>1527.6310000000001</v>
      </c>
      <c r="BH10" s="28"/>
      <c r="BI10" s="28">
        <v>0</v>
      </c>
      <c r="BJ10" s="28">
        <v>0</v>
      </c>
      <c r="BK10" s="28">
        <v>331.29300000000001</v>
      </c>
      <c r="BL10" s="28">
        <v>0</v>
      </c>
      <c r="BM10" s="28">
        <v>0</v>
      </c>
      <c r="BN10" s="28">
        <v>0</v>
      </c>
      <c r="BO10" s="28">
        <v>0</v>
      </c>
      <c r="BP10" s="28">
        <v>0</v>
      </c>
      <c r="BQ10" s="28">
        <v>0</v>
      </c>
      <c r="BR10" s="28">
        <v>0</v>
      </c>
      <c r="BS10" s="28">
        <v>0</v>
      </c>
      <c r="BT10" s="28">
        <v>0</v>
      </c>
      <c r="BU10" s="28">
        <v>0</v>
      </c>
      <c r="BV10" s="28">
        <v>0</v>
      </c>
      <c r="BW10" s="28">
        <v>0</v>
      </c>
      <c r="BX10" s="28">
        <v>0</v>
      </c>
      <c r="BY10" s="28">
        <v>565.09400000000005</v>
      </c>
      <c r="BZ10" s="28">
        <v>0</v>
      </c>
      <c r="CA10" s="28">
        <v>0</v>
      </c>
      <c r="CB10" s="28"/>
      <c r="CC10" s="28"/>
      <c r="CD10" s="28">
        <v>0</v>
      </c>
      <c r="CE10" s="28"/>
      <c r="CF10" s="28"/>
      <c r="CG10" s="28"/>
      <c r="CH10" s="28"/>
      <c r="CI10" s="28"/>
    </row>
    <row r="11" spans="2:87" x14ac:dyDescent="0.2">
      <c r="B11" s="31" t="s">
        <v>94</v>
      </c>
      <c r="C11" s="28">
        <v>135</v>
      </c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/>
      <c r="AF11" s="28"/>
      <c r="AG11" s="28"/>
      <c r="AH11" s="28"/>
      <c r="AI11" s="28"/>
      <c r="AJ11" s="28"/>
      <c r="AK11" s="28"/>
      <c r="AL11" s="28"/>
      <c r="AM11" s="28"/>
      <c r="AN11" s="28"/>
      <c r="AO11" s="28"/>
      <c r="AP11" s="28"/>
      <c r="AQ11" s="28"/>
      <c r="AR11" s="28"/>
      <c r="AS11" s="28"/>
      <c r="AT11" s="28"/>
      <c r="AU11" s="28"/>
      <c r="AV11" s="28"/>
      <c r="AW11" s="28"/>
      <c r="AX11" s="28"/>
      <c r="AY11" s="28"/>
      <c r="AZ11" s="28"/>
      <c r="BA11" s="28"/>
      <c r="BB11" s="28"/>
      <c r="BC11" s="28"/>
      <c r="BD11" s="28"/>
      <c r="BE11" s="28"/>
      <c r="BF11" s="28"/>
      <c r="BG11" s="28"/>
      <c r="BH11" s="28"/>
      <c r="BI11" s="28"/>
      <c r="BJ11" s="28"/>
      <c r="BK11" s="28"/>
      <c r="BL11" s="28"/>
      <c r="BM11" s="28"/>
      <c r="BN11" s="28"/>
      <c r="BO11" s="28"/>
      <c r="BP11" s="28"/>
      <c r="BQ11" s="28"/>
      <c r="BR11" s="28"/>
      <c r="BS11" s="28"/>
      <c r="BT11" s="28"/>
      <c r="BU11" s="28"/>
      <c r="BV11" s="28"/>
      <c r="BW11" s="28"/>
      <c r="BX11" s="28"/>
      <c r="BY11" s="28"/>
      <c r="BZ11" s="28"/>
      <c r="CA11" s="28"/>
      <c r="CB11" s="28"/>
      <c r="CC11" s="28"/>
      <c r="CD11" s="28"/>
      <c r="CE11" s="28"/>
      <c r="CF11" s="28"/>
      <c r="CG11" s="28"/>
      <c r="CH11" s="28"/>
      <c r="CI11" s="28"/>
    </row>
    <row r="12" spans="2:87" x14ac:dyDescent="0.2">
      <c r="B12" s="31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>
        <v>1519.944</v>
      </c>
      <c r="W12" s="28">
        <v>1747.1790000000001</v>
      </c>
      <c r="X12" s="28">
        <v>1379.1420000000001</v>
      </c>
      <c r="Y12" s="28">
        <v>1818.6389999999999</v>
      </c>
      <c r="Z12" s="28">
        <v>1818.6389999999999</v>
      </c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>
        <v>717.76499999999999</v>
      </c>
      <c r="AL12" s="28">
        <v>1109.3240000000001</v>
      </c>
      <c r="AM12" s="28">
        <v>880.84199999999998</v>
      </c>
      <c r="AN12" s="28">
        <v>990.97699999999998</v>
      </c>
      <c r="AO12" s="28">
        <v>1068.502</v>
      </c>
      <c r="AP12" s="28">
        <v>319.52699999999999</v>
      </c>
      <c r="AQ12" s="28">
        <v>1614.27</v>
      </c>
      <c r="AR12" s="28">
        <v>1215.635</v>
      </c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28"/>
      <c r="CD12" s="28"/>
      <c r="CE12" s="28"/>
      <c r="CF12" s="28"/>
      <c r="CG12" s="28"/>
      <c r="CH12" s="28"/>
      <c r="CI12" s="28"/>
    </row>
    <row r="13" spans="2:87" x14ac:dyDescent="0.2">
      <c r="B13" s="31"/>
      <c r="C13" s="28"/>
      <c r="D13" s="28"/>
      <c r="E13" s="28"/>
      <c r="F13" s="28"/>
      <c r="G13" s="28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  <c r="BV13" s="28"/>
      <c r="BW13" s="28"/>
      <c r="BX13" s="28"/>
      <c r="BY13" s="28"/>
      <c r="BZ13" s="28"/>
      <c r="CA13" s="28"/>
      <c r="CB13" s="28"/>
      <c r="CC13" s="28"/>
      <c r="CD13" s="28"/>
      <c r="CE13" s="28"/>
      <c r="CF13" s="28"/>
      <c r="CG13" s="28"/>
      <c r="CH13" s="28"/>
      <c r="CI13" s="28"/>
    </row>
    <row r="14" spans="2:87" x14ac:dyDescent="0.2">
      <c r="B14" s="31"/>
      <c r="C14" s="28"/>
      <c r="D14" s="28"/>
      <c r="E14" s="28"/>
      <c r="F14" s="28"/>
      <c r="G14" s="28"/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28"/>
      <c r="CC14" s="28"/>
      <c r="CD14" s="28"/>
      <c r="CE14" s="28"/>
      <c r="CF14" s="28"/>
      <c r="CG14" s="28"/>
      <c r="CH14" s="28"/>
      <c r="CI14" s="28"/>
    </row>
    <row r="15" spans="2:87" x14ac:dyDescent="0.2">
      <c r="B15" s="31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  <c r="AT15" s="28"/>
      <c r="AU15" s="28"/>
      <c r="AV15" s="28"/>
      <c r="AW15" s="28"/>
      <c r="AX15" s="28"/>
      <c r="AY15" s="28"/>
      <c r="AZ15" s="28"/>
      <c r="BA15" s="28"/>
      <c r="BB15" s="28"/>
      <c r="BC15" s="28"/>
      <c r="BD15" s="28"/>
      <c r="BE15" s="28"/>
      <c r="BF15" s="28"/>
      <c r="BG15" s="28"/>
      <c r="BH15" s="28"/>
      <c r="BI15" s="28"/>
      <c r="BJ15" s="28"/>
      <c r="BK15" s="28"/>
      <c r="BL15" s="28"/>
      <c r="BM15" s="28"/>
      <c r="BN15" s="28"/>
      <c r="BO15" s="28"/>
      <c r="BP15" s="28"/>
      <c r="BQ15" s="28"/>
      <c r="BR15" s="28"/>
      <c r="BS15" s="28"/>
      <c r="BT15" s="28"/>
      <c r="BU15" s="28"/>
      <c r="BV15" s="28"/>
      <c r="BW15" s="28"/>
      <c r="BX15" s="28"/>
      <c r="BY15" s="28"/>
      <c r="BZ15" s="28"/>
      <c r="CA15" s="28"/>
      <c r="CB15" s="28"/>
      <c r="CC15" s="28"/>
      <c r="CD15" s="28"/>
      <c r="CE15" s="28"/>
      <c r="CF15" s="28"/>
      <c r="CG15" s="28"/>
      <c r="CH15" s="28"/>
      <c r="CI15" s="28"/>
    </row>
    <row r="16" spans="2:87" x14ac:dyDescent="0.2">
      <c r="B16" s="31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8"/>
      <c r="AZ16" s="28"/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8"/>
      <c r="BL16" s="28"/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8"/>
      <c r="BX16" s="28"/>
      <c r="BY16" s="28"/>
      <c r="BZ16" s="28"/>
      <c r="CA16" s="28"/>
      <c r="CB16" s="28"/>
      <c r="CC16" s="28"/>
      <c r="CD16" s="28"/>
      <c r="CE16" s="28"/>
      <c r="CF16" s="28"/>
      <c r="CG16" s="28"/>
      <c r="CH16" s="28"/>
      <c r="CI16" s="28"/>
    </row>
    <row r="17" spans="2:87" x14ac:dyDescent="0.2">
      <c r="B17" s="31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8"/>
      <c r="AZ17" s="28"/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8"/>
      <c r="BL17" s="28"/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8"/>
      <c r="BX17" s="28"/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8"/>
    </row>
    <row r="18" spans="2:87" x14ac:dyDescent="0.2">
      <c r="B18" s="31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8"/>
      <c r="AZ18" s="28"/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8"/>
      <c r="BL18" s="28"/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8"/>
      <c r="BX18" s="28"/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8"/>
    </row>
    <row r="19" spans="2:87" x14ac:dyDescent="0.2">
      <c r="W19" s="20"/>
      <c r="AS19" s="21"/>
      <c r="AT19" s="11"/>
      <c r="AU19" s="21"/>
    </row>
    <row r="20" spans="2:87" x14ac:dyDescent="0.2">
      <c r="W20" s="20"/>
      <c r="AS20" s="21"/>
      <c r="AT20" s="11"/>
      <c r="AU20" s="21"/>
    </row>
    <row r="21" spans="2:87" x14ac:dyDescent="0.2">
      <c r="W21" s="20"/>
      <c r="AS21" s="21"/>
      <c r="AT21" s="11"/>
      <c r="AU21" s="21"/>
    </row>
    <row r="22" spans="2:87" x14ac:dyDescent="0.2">
      <c r="W22" s="20"/>
      <c r="AS22" s="21"/>
      <c r="AT22" s="11"/>
      <c r="AU22" s="21"/>
    </row>
    <row r="23" spans="2:87" x14ac:dyDescent="0.2">
      <c r="AS23" s="21"/>
      <c r="AT23" s="11"/>
      <c r="AU23" s="11"/>
    </row>
    <row r="24" spans="2:87" x14ac:dyDescent="0.2">
      <c r="AS24" s="11"/>
      <c r="AT24" s="21"/>
      <c r="AU24" s="11"/>
    </row>
    <row r="25" spans="2:87" x14ac:dyDescent="0.2">
      <c r="AS25" s="11"/>
      <c r="AT25" s="21"/>
      <c r="AU25" s="11"/>
    </row>
    <row r="26" spans="2:87" x14ac:dyDescent="0.2">
      <c r="AS26" s="11"/>
      <c r="AT26" s="21"/>
      <c r="AU26" s="11"/>
    </row>
  </sheetData>
  <mergeCells count="5">
    <mergeCell ref="D1:U1"/>
    <mergeCell ref="V1:AJ1"/>
    <mergeCell ref="AK1:AU1"/>
    <mergeCell ref="AV1:BH1"/>
    <mergeCell ref="BI1:CI1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8C9E3-DB8C-004A-A0CB-6E28E9DC6174}">
  <dimension ref="A1:F20"/>
  <sheetViews>
    <sheetView workbookViewId="0">
      <selection activeCell="C25" sqref="C25"/>
    </sheetView>
  </sheetViews>
  <sheetFormatPr baseColWidth="10" defaultRowHeight="16" x14ac:dyDescent="0.2"/>
  <sheetData>
    <row r="1" spans="1:6" x14ac:dyDescent="0.2">
      <c r="A1" t="s">
        <v>83</v>
      </c>
      <c r="B1" s="29" t="s">
        <v>78</v>
      </c>
      <c r="C1" s="29" t="s">
        <v>79</v>
      </c>
      <c r="D1" s="29" t="s">
        <v>80</v>
      </c>
      <c r="E1" s="29" t="s">
        <v>81</v>
      </c>
      <c r="F1" s="29" t="s">
        <v>82</v>
      </c>
    </row>
    <row r="2" spans="1:6" x14ac:dyDescent="0.2">
      <c r="B2" s="28">
        <v>15.555285700000001</v>
      </c>
      <c r="C2" s="28"/>
      <c r="D2" s="28">
        <v>1.97238889</v>
      </c>
      <c r="E2" s="28">
        <v>11.4002313</v>
      </c>
      <c r="F2" s="28">
        <v>4.3468769199999997</v>
      </c>
    </row>
    <row r="3" spans="1:6" x14ac:dyDescent="0.2">
      <c r="B3" s="28"/>
      <c r="C3" s="28">
        <v>18.316280500000001</v>
      </c>
      <c r="D3" s="28"/>
      <c r="E3" s="28"/>
      <c r="F3" s="28"/>
    </row>
    <row r="4" spans="1:6" x14ac:dyDescent="0.2">
      <c r="B4" s="28">
        <v>14.7727586</v>
      </c>
      <c r="C4" s="28">
        <v>11.258844399999999</v>
      </c>
      <c r="D4" s="28">
        <v>9.9646296299999992</v>
      </c>
      <c r="E4" s="28">
        <v>9.2989694699999994</v>
      </c>
      <c r="F4" s="28">
        <v>0</v>
      </c>
    </row>
    <row r="5" spans="1:6" x14ac:dyDescent="0.2">
      <c r="B5" s="28"/>
      <c r="C5" s="28"/>
      <c r="D5" s="28"/>
      <c r="E5" s="28"/>
      <c r="F5" s="28"/>
    </row>
    <row r="6" spans="1:6" x14ac:dyDescent="0.2">
      <c r="B6" s="28">
        <v>22.845162800000001</v>
      </c>
      <c r="C6" s="28">
        <v>11.2958944</v>
      </c>
      <c r="D6" s="28">
        <v>7.5039197499999997</v>
      </c>
      <c r="E6" s="28"/>
      <c r="F6" s="28">
        <v>5.4563684200000004</v>
      </c>
    </row>
    <row r="7" spans="1:6" x14ac:dyDescent="0.2">
      <c r="B7" s="28"/>
      <c r="C7" s="28"/>
      <c r="D7" s="28"/>
      <c r="E7" s="28">
        <v>10.7256667</v>
      </c>
      <c r="F7" s="28"/>
    </row>
    <row r="8" spans="1:6" x14ac:dyDescent="0.2">
      <c r="B8" s="28">
        <v>14.1103667</v>
      </c>
      <c r="C8" s="28">
        <v>8.6738490600000002</v>
      </c>
      <c r="D8" s="28"/>
      <c r="E8" s="28">
        <v>6.5964905700000003</v>
      </c>
      <c r="F8" s="28">
        <v>8.5949398499999994</v>
      </c>
    </row>
    <row r="9" spans="1:6" x14ac:dyDescent="0.2">
      <c r="B9" s="28"/>
      <c r="C9" s="28"/>
      <c r="D9" s="28">
        <v>11.8066519</v>
      </c>
      <c r="E9" s="28"/>
      <c r="F9" s="28"/>
    </row>
    <row r="10" spans="1:6" x14ac:dyDescent="0.2">
      <c r="B10" s="28">
        <v>23.284933299999999</v>
      </c>
      <c r="C10" s="28"/>
      <c r="D10" s="28"/>
      <c r="E10" s="28">
        <v>7.66817949</v>
      </c>
      <c r="F10" s="28">
        <v>0</v>
      </c>
    </row>
    <row r="11" spans="1:6" x14ac:dyDescent="0.2">
      <c r="B11" s="28"/>
      <c r="C11" s="28">
        <v>20.316034899999998</v>
      </c>
      <c r="D11" s="28">
        <v>10.9500221</v>
      </c>
      <c r="E11" s="28"/>
      <c r="F11" s="28"/>
    </row>
    <row r="12" spans="1:6" x14ac:dyDescent="0.2">
      <c r="B12" s="28">
        <v>17.314288099999999</v>
      </c>
      <c r="C12" s="28">
        <v>11.2958944</v>
      </c>
      <c r="D12" s="28">
        <v>13.099594099999999</v>
      </c>
      <c r="E12" s="28">
        <v>25.698647900000001</v>
      </c>
      <c r="F12" s="28">
        <v>4.4406942699999998</v>
      </c>
    </row>
    <row r="13" spans="1:6" x14ac:dyDescent="0.2">
      <c r="B13" s="28"/>
      <c r="C13" s="28"/>
      <c r="D13" s="28"/>
      <c r="E13" s="28"/>
      <c r="F13" s="28"/>
    </row>
    <row r="14" spans="1:6" x14ac:dyDescent="0.2">
      <c r="B14" s="28">
        <v>1.9470169500000001</v>
      </c>
      <c r="C14" s="28"/>
      <c r="D14" s="28">
        <v>8.1907692300000008</v>
      </c>
      <c r="E14" s="28"/>
      <c r="F14" s="28">
        <v>0</v>
      </c>
    </row>
    <row r="15" spans="1:6" x14ac:dyDescent="0.2">
      <c r="B15" s="28"/>
      <c r="C15" s="28">
        <v>5.9416530600000002</v>
      </c>
      <c r="D15" s="28"/>
      <c r="E15" s="28"/>
      <c r="F15" s="28"/>
    </row>
    <row r="16" spans="1:6" x14ac:dyDescent="0.2">
      <c r="B16" s="28">
        <v>20.100881399999999</v>
      </c>
      <c r="C16" s="28"/>
      <c r="D16" s="28">
        <v>22.017552899999998</v>
      </c>
      <c r="E16" s="28"/>
      <c r="F16" s="28"/>
    </row>
    <row r="17" spans="2:6" x14ac:dyDescent="0.2">
      <c r="B17" s="28"/>
      <c r="C17" s="28"/>
      <c r="D17" s="28"/>
      <c r="E17" s="28"/>
      <c r="F17" s="28"/>
    </row>
    <row r="18" spans="2:6" x14ac:dyDescent="0.2">
      <c r="B18" s="28">
        <v>28.201644099999999</v>
      </c>
      <c r="C18" s="28"/>
      <c r="D18" s="28">
        <v>6.6106400000000001</v>
      </c>
      <c r="E18" s="28"/>
      <c r="F18" s="28"/>
    </row>
    <row r="19" spans="2:6" x14ac:dyDescent="0.2">
      <c r="B19" s="28"/>
      <c r="C19" s="28"/>
      <c r="D19" s="28"/>
      <c r="E19" s="28"/>
      <c r="F19" s="28"/>
    </row>
    <row r="20" spans="2:6" x14ac:dyDescent="0.2">
      <c r="B20" s="28">
        <v>12.456894699999999</v>
      </c>
      <c r="C20" s="28"/>
      <c r="D20" s="28"/>
      <c r="E20" s="28"/>
      <c r="F20" s="28"/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C118C-0490-A846-A915-C3B55C97A313}">
  <dimension ref="B1:G7"/>
  <sheetViews>
    <sheetView workbookViewId="0">
      <selection activeCell="E5" sqref="E5"/>
    </sheetView>
  </sheetViews>
  <sheetFormatPr baseColWidth="10" defaultRowHeight="16" x14ac:dyDescent="0.2"/>
  <sheetData>
    <row r="1" spans="2:7" x14ac:dyDescent="0.2">
      <c r="B1" s="27" t="s">
        <v>55</v>
      </c>
      <c r="C1" s="27" t="s">
        <v>56</v>
      </c>
      <c r="D1" s="27"/>
      <c r="E1" s="33"/>
      <c r="F1" s="33"/>
      <c r="G1" s="33"/>
    </row>
    <row r="2" spans="2:7" x14ac:dyDescent="0.2">
      <c r="B2" s="28">
        <v>11</v>
      </c>
      <c r="C2" s="28">
        <v>49.5</v>
      </c>
      <c r="D2" s="22"/>
      <c r="E2" s="22"/>
      <c r="F2" s="22"/>
      <c r="G2" s="22"/>
    </row>
    <row r="3" spans="2:7" x14ac:dyDescent="0.2">
      <c r="B3" s="28">
        <v>12.2</v>
      </c>
      <c r="C3" s="28">
        <v>32</v>
      </c>
      <c r="D3" s="22"/>
      <c r="E3" s="22"/>
      <c r="F3" s="22"/>
      <c r="G3" s="22"/>
    </row>
    <row r="4" spans="2:7" x14ac:dyDescent="0.2">
      <c r="B4" s="28">
        <v>15.2</v>
      </c>
      <c r="C4" s="28">
        <v>32.6</v>
      </c>
      <c r="D4" s="22"/>
      <c r="E4" s="22"/>
      <c r="F4" s="22"/>
      <c r="G4" s="22"/>
    </row>
    <row r="5" spans="2:7" x14ac:dyDescent="0.2">
      <c r="B5" s="28">
        <v>6.4</v>
      </c>
      <c r="C5" s="28">
        <v>20</v>
      </c>
    </row>
    <row r="6" spans="2:7" x14ac:dyDescent="0.2">
      <c r="B6" s="28">
        <v>7.1</v>
      </c>
      <c r="C6" s="28">
        <v>29.63</v>
      </c>
    </row>
    <row r="7" spans="2:7" x14ac:dyDescent="0.2">
      <c r="B7" s="28">
        <v>11.9</v>
      </c>
      <c r="C7" s="28"/>
    </row>
  </sheetData>
  <mergeCells count="1">
    <mergeCell ref="E1:G1"/>
  </mergeCells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CC083-5446-0C42-96A9-BEC07B92784C}">
  <dimension ref="B1:BB30"/>
  <sheetViews>
    <sheetView workbookViewId="0">
      <selection activeCell="I18" sqref="I18"/>
    </sheetView>
  </sheetViews>
  <sheetFormatPr baseColWidth="10" defaultRowHeight="16" x14ac:dyDescent="0.2"/>
  <sheetData>
    <row r="1" spans="2:54" x14ac:dyDescent="0.2">
      <c r="B1" s="29"/>
      <c r="C1" s="29" t="s">
        <v>96</v>
      </c>
      <c r="D1" s="29"/>
      <c r="E1" s="29" t="s">
        <v>97</v>
      </c>
      <c r="F1" s="29"/>
      <c r="G1" s="29" t="s">
        <v>98</v>
      </c>
      <c r="H1" s="29"/>
      <c r="I1" s="29" t="s">
        <v>99</v>
      </c>
      <c r="J1" s="29"/>
      <c r="K1" s="29" t="s">
        <v>100</v>
      </c>
      <c r="L1" s="29"/>
      <c r="M1" s="29" t="s">
        <v>101</v>
      </c>
      <c r="N1" s="29"/>
      <c r="AT1" s="11"/>
      <c r="AU1" s="11"/>
      <c r="AV1" s="11"/>
      <c r="AW1" s="11"/>
      <c r="AX1" s="11"/>
      <c r="AY1" s="11"/>
      <c r="AZ1" s="11"/>
      <c r="BA1" s="11"/>
      <c r="BB1" s="11"/>
    </row>
    <row r="2" spans="2:54" x14ac:dyDescent="0.2">
      <c r="B2" s="28"/>
      <c r="C2" s="28">
        <v>0</v>
      </c>
      <c r="D2" s="28"/>
      <c r="E2" s="28">
        <v>5.5555559999999997E-2</v>
      </c>
      <c r="F2" s="28"/>
      <c r="G2" s="28">
        <v>4.1666670000000003E-2</v>
      </c>
      <c r="H2" s="28"/>
      <c r="I2" s="28">
        <v>0</v>
      </c>
      <c r="J2" s="28"/>
      <c r="K2" s="28">
        <v>5.5555559999999997E-2</v>
      </c>
      <c r="L2" s="28"/>
      <c r="M2" s="28">
        <v>0.43902438999999999</v>
      </c>
      <c r="N2" s="28"/>
      <c r="AT2" s="11"/>
      <c r="AU2" s="11"/>
      <c r="AV2" s="11"/>
      <c r="AW2" s="11"/>
      <c r="AX2" s="11"/>
      <c r="AY2" s="11"/>
      <c r="AZ2" s="11"/>
      <c r="BA2" s="11"/>
      <c r="BB2" s="11"/>
    </row>
    <row r="3" spans="2:54" x14ac:dyDescent="0.2">
      <c r="B3" s="28"/>
      <c r="C3" s="28">
        <v>0</v>
      </c>
      <c r="D3" s="28"/>
      <c r="E3" s="28">
        <v>3.703704E-2</v>
      </c>
      <c r="F3" s="28"/>
      <c r="G3" s="28">
        <v>3.6363640000000003E-2</v>
      </c>
      <c r="H3" s="28"/>
      <c r="I3" s="28">
        <v>0</v>
      </c>
      <c r="J3" s="28"/>
      <c r="K3" s="28">
        <v>8.3333329999999997E-2</v>
      </c>
      <c r="L3" s="28"/>
      <c r="M3" s="28">
        <v>0.42857142999999998</v>
      </c>
      <c r="N3" s="28"/>
      <c r="AT3" s="11"/>
      <c r="AU3" s="11"/>
      <c r="AV3" s="11"/>
      <c r="AW3" s="11"/>
      <c r="AX3" s="11"/>
    </row>
    <row r="4" spans="2:54" x14ac:dyDescent="0.2">
      <c r="B4" s="28"/>
      <c r="C4" s="28">
        <v>0</v>
      </c>
      <c r="D4" s="28"/>
      <c r="E4" s="28">
        <v>3.6363640000000003E-2</v>
      </c>
      <c r="F4" s="28"/>
      <c r="G4" s="28">
        <v>2.6315789999999999E-2</v>
      </c>
      <c r="H4" s="28"/>
      <c r="I4" s="28">
        <v>6.6666669999999997E-2</v>
      </c>
      <c r="J4" s="28"/>
      <c r="K4" s="28">
        <v>0</v>
      </c>
      <c r="L4" s="28"/>
      <c r="M4" s="28">
        <v>0.35416667000000002</v>
      </c>
      <c r="N4" s="28"/>
      <c r="AT4" s="11"/>
      <c r="AU4" s="11"/>
      <c r="AV4" s="11"/>
      <c r="AW4" s="11"/>
      <c r="AX4" s="11"/>
    </row>
    <row r="5" spans="2:54" x14ac:dyDescent="0.2">
      <c r="B5" s="28"/>
      <c r="C5" s="28">
        <v>4.1666670000000003E-2</v>
      </c>
      <c r="D5" s="28"/>
      <c r="E5" s="28">
        <v>0</v>
      </c>
      <c r="F5" s="28"/>
      <c r="G5" s="28">
        <v>3.9473679999999997E-2</v>
      </c>
      <c r="H5" s="28"/>
      <c r="I5" s="28">
        <v>0</v>
      </c>
      <c r="J5" s="28"/>
      <c r="K5" s="28">
        <v>3.125E-2</v>
      </c>
      <c r="L5" s="28"/>
      <c r="M5" s="28">
        <v>0.23529412</v>
      </c>
      <c r="N5" s="28"/>
      <c r="AT5" s="11"/>
      <c r="AU5" s="11"/>
      <c r="AV5" s="11"/>
      <c r="AW5" s="11"/>
      <c r="AX5" s="11"/>
    </row>
    <row r="6" spans="2:54" x14ac:dyDescent="0.2">
      <c r="B6" s="28"/>
      <c r="C6" s="28">
        <v>2.0833330000000001E-2</v>
      </c>
      <c r="D6" s="28"/>
      <c r="E6" s="28">
        <v>0</v>
      </c>
      <c r="F6" s="28"/>
      <c r="G6" s="28">
        <v>0</v>
      </c>
      <c r="H6" s="28"/>
      <c r="I6" s="28">
        <v>0</v>
      </c>
      <c r="J6" s="28"/>
      <c r="K6" s="28">
        <v>3.9215689999999997E-2</v>
      </c>
      <c r="L6" s="28"/>
      <c r="M6" s="28">
        <v>0.40909090999999997</v>
      </c>
      <c r="N6" s="28"/>
      <c r="AT6" s="11"/>
      <c r="AU6" s="11"/>
      <c r="AV6" s="11"/>
      <c r="AW6" s="11"/>
      <c r="AX6" s="11"/>
    </row>
    <row r="7" spans="2:54" x14ac:dyDescent="0.2">
      <c r="B7" s="28"/>
      <c r="C7" s="28"/>
      <c r="D7" s="28"/>
      <c r="E7" s="28">
        <v>0</v>
      </c>
      <c r="F7" s="28"/>
      <c r="G7" s="28"/>
      <c r="H7" s="28"/>
      <c r="I7" s="28">
        <v>1.6393439999999999E-2</v>
      </c>
      <c r="J7" s="28"/>
      <c r="K7" s="28">
        <v>0</v>
      </c>
      <c r="L7" s="28"/>
      <c r="M7" s="28">
        <v>0.16666666999999999</v>
      </c>
      <c r="N7" s="28"/>
      <c r="AT7" s="11"/>
      <c r="AU7" s="11"/>
      <c r="AV7" s="11"/>
      <c r="AW7" s="11"/>
      <c r="AX7" s="11"/>
    </row>
    <row r="8" spans="2:54" x14ac:dyDescent="0.2">
      <c r="B8" s="28"/>
      <c r="C8" s="28"/>
      <c r="D8" s="28"/>
      <c r="E8" s="28"/>
      <c r="F8" s="28"/>
      <c r="G8" s="28"/>
      <c r="H8" s="28"/>
      <c r="I8" s="28">
        <v>1.851852E-2</v>
      </c>
      <c r="J8" s="28"/>
      <c r="K8" s="28">
        <v>0</v>
      </c>
      <c r="L8" s="28"/>
      <c r="M8" s="28"/>
      <c r="N8" s="28"/>
      <c r="AT8" s="11"/>
      <c r="AU8" s="11"/>
      <c r="AV8" s="11"/>
      <c r="AW8" s="11"/>
      <c r="AX8" s="11"/>
    </row>
    <row r="9" spans="2:54" x14ac:dyDescent="0.2">
      <c r="B9" s="28"/>
      <c r="C9" s="28"/>
      <c r="D9" s="28"/>
      <c r="E9" s="28"/>
      <c r="F9" s="28"/>
      <c r="G9" s="28"/>
      <c r="H9" s="28"/>
      <c r="I9" s="28">
        <v>0</v>
      </c>
      <c r="J9" s="28"/>
      <c r="K9" s="28"/>
      <c r="L9" s="28"/>
      <c r="M9" s="28"/>
      <c r="N9" s="28"/>
      <c r="AT9" s="11"/>
      <c r="AU9" s="11"/>
      <c r="AV9" s="11"/>
      <c r="AW9" s="11"/>
      <c r="AX9" s="11"/>
    </row>
    <row r="10" spans="2:54" x14ac:dyDescent="0.2">
      <c r="B10" s="28"/>
      <c r="C10" s="28"/>
      <c r="D10" s="28"/>
      <c r="E10" s="28"/>
      <c r="F10" s="28"/>
      <c r="G10" s="28"/>
      <c r="H10" s="28"/>
      <c r="I10" s="28">
        <v>0</v>
      </c>
      <c r="J10" s="28"/>
      <c r="K10" s="28"/>
      <c r="L10" s="28"/>
      <c r="M10" s="28"/>
      <c r="N10" s="28"/>
      <c r="AT10" s="11"/>
      <c r="AU10" s="11"/>
      <c r="AV10" s="11"/>
      <c r="AW10" s="11"/>
      <c r="AX10" s="11"/>
      <c r="AY10" s="11"/>
    </row>
    <row r="11" spans="2:54" x14ac:dyDescent="0.2">
      <c r="AT11" s="11"/>
      <c r="AU11" s="11"/>
      <c r="AV11" s="11"/>
      <c r="AW11" s="11"/>
      <c r="AX11" s="11"/>
      <c r="AY11" s="11"/>
    </row>
    <row r="12" spans="2:54" x14ac:dyDescent="0.2">
      <c r="AT12" s="11"/>
      <c r="AU12" s="11"/>
      <c r="AV12" s="11"/>
      <c r="AW12" s="11"/>
      <c r="AX12" s="11"/>
      <c r="AY12" s="11"/>
    </row>
    <row r="13" spans="2:54" x14ac:dyDescent="0.2">
      <c r="AT13" s="11"/>
      <c r="AU13" s="11"/>
      <c r="AV13" s="11"/>
      <c r="AW13" s="11"/>
      <c r="AX13" s="11"/>
      <c r="AY13" s="11"/>
    </row>
    <row r="14" spans="2:54" x14ac:dyDescent="0.2">
      <c r="AT14" s="11"/>
      <c r="AU14" s="11"/>
      <c r="AV14" s="11"/>
      <c r="AW14" s="11"/>
      <c r="AX14" s="11"/>
      <c r="AY14" s="11"/>
    </row>
    <row r="15" spans="2:54" x14ac:dyDescent="0.2">
      <c r="AT15" s="11"/>
      <c r="AU15" s="11"/>
      <c r="AV15" s="11"/>
      <c r="AW15" s="11"/>
      <c r="AX15" s="11"/>
      <c r="AY15" s="11"/>
    </row>
    <row r="16" spans="2:54" x14ac:dyDescent="0.2">
      <c r="AT16" s="11"/>
      <c r="AU16" s="11"/>
      <c r="AV16" s="11"/>
      <c r="AW16" s="11"/>
      <c r="AX16" s="11"/>
      <c r="AY16" s="11"/>
    </row>
    <row r="17" spans="46:51" x14ac:dyDescent="0.2">
      <c r="AT17" s="11"/>
      <c r="AU17" s="11"/>
      <c r="AV17" s="11"/>
      <c r="AW17" s="11"/>
      <c r="AX17" s="11"/>
      <c r="AY17" s="11"/>
    </row>
    <row r="18" spans="46:51" x14ac:dyDescent="0.2">
      <c r="AT18" s="11"/>
      <c r="AU18" s="11"/>
      <c r="AV18" s="11"/>
      <c r="AW18" s="11"/>
      <c r="AX18" s="11"/>
      <c r="AY18" s="11"/>
    </row>
    <row r="19" spans="46:51" x14ac:dyDescent="0.2">
      <c r="AT19" s="11"/>
      <c r="AU19" s="11"/>
      <c r="AV19" s="11"/>
      <c r="AW19" s="11"/>
      <c r="AX19" s="11"/>
      <c r="AY19" s="11"/>
    </row>
    <row r="20" spans="46:51" x14ac:dyDescent="0.2">
      <c r="AT20" s="11"/>
      <c r="AU20" s="11"/>
      <c r="AV20" s="11"/>
      <c r="AW20" s="11"/>
      <c r="AX20" s="11"/>
      <c r="AY20" s="11"/>
    </row>
    <row r="21" spans="46:51" x14ac:dyDescent="0.2">
      <c r="AT21" s="11"/>
      <c r="AU21" s="11"/>
      <c r="AV21" s="11"/>
      <c r="AW21" s="11"/>
      <c r="AX21" s="11"/>
      <c r="AY21" s="11"/>
    </row>
    <row r="22" spans="46:51" x14ac:dyDescent="0.2">
      <c r="AT22" s="11"/>
      <c r="AU22" s="11"/>
      <c r="AV22" s="11"/>
      <c r="AW22" s="11"/>
      <c r="AX22" s="11"/>
      <c r="AY22" s="11"/>
    </row>
    <row r="23" spans="46:51" x14ac:dyDescent="0.2">
      <c r="AT23" s="11"/>
      <c r="AU23" s="11"/>
      <c r="AV23" s="11"/>
      <c r="AW23" s="11"/>
      <c r="AX23" s="11"/>
      <c r="AY23" s="11"/>
    </row>
    <row r="24" spans="46:51" x14ac:dyDescent="0.2">
      <c r="AT24" s="11"/>
      <c r="AU24" s="11"/>
      <c r="AV24" s="11"/>
      <c r="AW24" s="11"/>
      <c r="AX24" s="11"/>
      <c r="AY24" s="11"/>
    </row>
    <row r="25" spans="46:51" x14ac:dyDescent="0.2">
      <c r="AT25" s="11"/>
      <c r="AU25" s="11"/>
      <c r="AV25" s="11"/>
      <c r="AW25" s="11"/>
      <c r="AX25" s="11"/>
      <c r="AY25" s="11"/>
    </row>
    <row r="26" spans="46:51" x14ac:dyDescent="0.2">
      <c r="AT26" s="11"/>
      <c r="AU26" s="11"/>
      <c r="AV26" s="11"/>
      <c r="AW26" s="11"/>
      <c r="AX26" s="11"/>
      <c r="AY26" s="11"/>
    </row>
    <row r="27" spans="46:51" x14ac:dyDescent="0.2">
      <c r="AT27" s="11"/>
      <c r="AU27" s="11"/>
      <c r="AV27" s="11"/>
      <c r="AW27" s="11"/>
      <c r="AX27" s="11"/>
      <c r="AY27" s="11"/>
    </row>
    <row r="28" spans="46:51" x14ac:dyDescent="0.2">
      <c r="AT28" s="11"/>
      <c r="AU28" s="11"/>
      <c r="AV28" s="11"/>
      <c r="AW28" s="11"/>
      <c r="AX28" s="11"/>
      <c r="AY28" s="11"/>
    </row>
    <row r="29" spans="46:51" x14ac:dyDescent="0.2">
      <c r="AT29" s="11"/>
      <c r="AU29" s="11"/>
      <c r="AV29" s="11"/>
      <c r="AW29" s="11"/>
      <c r="AX29" s="11"/>
      <c r="AY29" s="11"/>
    </row>
    <row r="30" spans="46:51" x14ac:dyDescent="0.2">
      <c r="AT30" s="11"/>
      <c r="AU30" s="11"/>
      <c r="AV30" s="11"/>
      <c r="AW30" s="11"/>
      <c r="AX30" s="11"/>
      <c r="AY30" s="11"/>
    </row>
  </sheetData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7B92D-5A71-ED43-BBCF-6DE4B9EAF53F}">
  <dimension ref="A1"/>
  <sheetViews>
    <sheetView tabSelected="1" topLeftCell="B1" workbookViewId="0">
      <selection activeCell="C15" sqref="C15"/>
    </sheetView>
  </sheetViews>
  <sheetFormatPr baseColWidth="10" defaultRowHeight="16" x14ac:dyDescent="0.2"/>
  <sheetData/>
  <pageMargins left="0.7" right="0.7" top="0.75" bottom="0.75" header="0.3" footer="0.3"/>
  <pageSetup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18485-70C1-E047-BC10-E901B493E9F3}">
  <dimension ref="A1:B7"/>
  <sheetViews>
    <sheetView workbookViewId="0">
      <selection activeCell="B18" sqref="B18"/>
    </sheetView>
  </sheetViews>
  <sheetFormatPr baseColWidth="10" defaultRowHeight="16" x14ac:dyDescent="0.2"/>
  <cols>
    <col min="1" max="1" width="17.33203125" bestFit="1" customWidth="1"/>
    <col min="2" max="2" width="19.6640625" bestFit="1" customWidth="1"/>
  </cols>
  <sheetData>
    <row r="1" spans="1:2" x14ac:dyDescent="0.2">
      <c r="A1" s="29" t="s">
        <v>13</v>
      </c>
      <c r="B1" s="29" t="s">
        <v>14</v>
      </c>
    </row>
    <row r="2" spans="1:2" x14ac:dyDescent="0.2">
      <c r="A2" s="28"/>
      <c r="B2" s="28"/>
    </row>
    <row r="3" spans="1:2" x14ac:dyDescent="0.2">
      <c r="A3" s="28">
        <v>17.937000000000001</v>
      </c>
      <c r="B3" s="28">
        <v>28.64</v>
      </c>
    </row>
    <row r="4" spans="1:2" x14ac:dyDescent="0.2">
      <c r="A4" s="28">
        <v>19.260000000000002</v>
      </c>
      <c r="B4" s="28">
        <v>44.296999999999997</v>
      </c>
    </row>
    <row r="5" spans="1:2" x14ac:dyDescent="0.2">
      <c r="A5" s="28">
        <v>16.3</v>
      </c>
      <c r="B5" s="28">
        <v>37.9</v>
      </c>
    </row>
    <row r="6" spans="1:2" x14ac:dyDescent="0.2">
      <c r="A6" s="28">
        <v>5</v>
      </c>
      <c r="B6" s="28">
        <v>24.8</v>
      </c>
    </row>
    <row r="7" spans="1:2" x14ac:dyDescent="0.2">
      <c r="A7" s="28">
        <v>16.2</v>
      </c>
      <c r="B7" s="28">
        <v>31.4</v>
      </c>
    </row>
  </sheetData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3E1DB-FC07-264A-A7A0-3FA38F972C66}">
  <dimension ref="A1:AK10"/>
  <sheetViews>
    <sheetView workbookViewId="0">
      <selection activeCell="B15" sqref="B15"/>
    </sheetView>
  </sheetViews>
  <sheetFormatPr baseColWidth="10" defaultRowHeight="16" x14ac:dyDescent="0.2"/>
  <sheetData>
    <row r="1" spans="1:37" x14ac:dyDescent="0.2">
      <c r="A1" t="s">
        <v>24</v>
      </c>
      <c r="B1" s="33" t="s">
        <v>15</v>
      </c>
      <c r="C1" s="33"/>
      <c r="D1" s="33"/>
      <c r="E1" s="33"/>
      <c r="F1" s="33" t="s">
        <v>16</v>
      </c>
      <c r="G1" s="33"/>
      <c r="H1" s="33"/>
      <c r="I1" s="33"/>
      <c r="J1" s="33" t="s">
        <v>17</v>
      </c>
      <c r="K1" s="33"/>
      <c r="L1" s="33"/>
      <c r="M1" s="33"/>
      <c r="N1" s="33" t="s">
        <v>18</v>
      </c>
      <c r="O1" s="33"/>
      <c r="P1" s="33"/>
      <c r="Q1" s="33"/>
      <c r="R1" s="33" t="s">
        <v>19</v>
      </c>
      <c r="S1" s="33"/>
      <c r="T1" s="33"/>
      <c r="U1" s="33"/>
      <c r="V1" s="33" t="s">
        <v>20</v>
      </c>
      <c r="W1" s="33"/>
      <c r="X1" s="33"/>
      <c r="Y1" s="33"/>
      <c r="Z1" s="33" t="s">
        <v>21</v>
      </c>
      <c r="AA1" s="33"/>
      <c r="AB1" s="33"/>
      <c r="AC1" s="33"/>
      <c r="AD1" s="33" t="s">
        <v>22</v>
      </c>
      <c r="AE1" s="33"/>
      <c r="AF1" s="33"/>
      <c r="AG1" s="33"/>
      <c r="AH1" s="33" t="s">
        <v>23</v>
      </c>
      <c r="AI1" s="33"/>
      <c r="AJ1" s="33"/>
    </row>
    <row r="2" spans="1:37" x14ac:dyDescent="0.2">
      <c r="A2" s="22">
        <v>0</v>
      </c>
      <c r="B2" s="22">
        <v>1</v>
      </c>
      <c r="C2" s="22">
        <v>1</v>
      </c>
      <c r="D2" s="22">
        <v>1</v>
      </c>
      <c r="E2" s="22">
        <v>1</v>
      </c>
      <c r="F2" s="22">
        <v>1</v>
      </c>
      <c r="G2" s="22">
        <v>1</v>
      </c>
      <c r="H2" s="22">
        <v>1</v>
      </c>
      <c r="I2" s="22">
        <v>1</v>
      </c>
      <c r="J2" s="22">
        <v>1</v>
      </c>
      <c r="K2" s="22">
        <v>1</v>
      </c>
      <c r="L2" s="22">
        <v>1</v>
      </c>
      <c r="M2" s="22">
        <v>1</v>
      </c>
      <c r="N2" s="22">
        <v>1</v>
      </c>
      <c r="O2" s="22">
        <v>1</v>
      </c>
      <c r="P2" s="22">
        <v>1</v>
      </c>
      <c r="Q2" s="22">
        <v>1</v>
      </c>
      <c r="R2" s="22">
        <v>1</v>
      </c>
      <c r="S2" s="22">
        <v>1</v>
      </c>
      <c r="T2" s="22">
        <v>1</v>
      </c>
      <c r="U2" s="22">
        <v>1</v>
      </c>
      <c r="V2" s="22">
        <v>1</v>
      </c>
      <c r="W2" s="22">
        <v>1</v>
      </c>
      <c r="X2" s="22">
        <v>1</v>
      </c>
      <c r="Y2" s="22">
        <v>1</v>
      </c>
      <c r="Z2" s="22">
        <v>1</v>
      </c>
      <c r="AA2" s="22">
        <v>1</v>
      </c>
      <c r="AB2" s="22">
        <v>1</v>
      </c>
      <c r="AC2" s="22">
        <v>1</v>
      </c>
      <c r="AD2" s="22">
        <v>1</v>
      </c>
      <c r="AE2" s="22">
        <v>1</v>
      </c>
      <c r="AF2" s="22">
        <v>1</v>
      </c>
      <c r="AG2" s="22">
        <v>1</v>
      </c>
      <c r="AH2" s="22">
        <v>1</v>
      </c>
      <c r="AI2" s="22">
        <v>1</v>
      </c>
      <c r="AJ2" s="22">
        <v>1</v>
      </c>
      <c r="AK2" s="22"/>
    </row>
    <row r="3" spans="1:37" x14ac:dyDescent="0.2">
      <c r="A3" s="22">
        <v>2</v>
      </c>
      <c r="B3" s="22">
        <v>0.98101265999999998</v>
      </c>
      <c r="C3" s="22">
        <v>0.88837208999999995</v>
      </c>
      <c r="D3" s="22">
        <v>0.99539171000000004</v>
      </c>
      <c r="E3" s="22">
        <v>1</v>
      </c>
      <c r="F3" s="22">
        <v>1</v>
      </c>
      <c r="G3" s="22">
        <v>0.94117647000000004</v>
      </c>
      <c r="H3" s="22">
        <v>0.98399999999999999</v>
      </c>
      <c r="I3" s="22">
        <v>0.99537036999999995</v>
      </c>
      <c r="J3" s="22">
        <v>0.99199999999999999</v>
      </c>
      <c r="K3" s="22">
        <v>0.91249999999999998</v>
      </c>
      <c r="L3" s="22">
        <v>0.96250000000000002</v>
      </c>
      <c r="M3" s="22">
        <v>0.99358974</v>
      </c>
      <c r="N3" s="22">
        <v>0.99074074000000001</v>
      </c>
      <c r="O3" s="22">
        <v>0.96629213000000003</v>
      </c>
      <c r="P3" s="22">
        <v>0.94285713999999998</v>
      </c>
      <c r="Q3" s="22">
        <v>1</v>
      </c>
      <c r="R3" s="22">
        <v>0.98101265999999998</v>
      </c>
      <c r="S3" s="22">
        <v>0.88837208999999995</v>
      </c>
      <c r="T3" s="22">
        <v>0.99539171000000004</v>
      </c>
      <c r="U3" s="22">
        <v>1</v>
      </c>
      <c r="V3" s="22">
        <v>1</v>
      </c>
      <c r="W3" s="22">
        <v>0.94117647000000004</v>
      </c>
      <c r="X3" s="22">
        <v>0.98399999999999999</v>
      </c>
      <c r="Y3" s="22">
        <v>0.99537036999999995</v>
      </c>
      <c r="Z3" s="22">
        <v>0.99199999999999999</v>
      </c>
      <c r="AA3" s="22">
        <v>0.91249999999999998</v>
      </c>
      <c r="AB3" s="22">
        <v>0.96250000000000002</v>
      </c>
      <c r="AC3" s="22">
        <v>0.99358974</v>
      </c>
      <c r="AD3" s="22">
        <v>0.99074074000000001</v>
      </c>
      <c r="AE3" s="22">
        <v>0.96629213000000003</v>
      </c>
      <c r="AF3" s="22">
        <v>0.94285713999999998</v>
      </c>
      <c r="AG3" s="22">
        <v>1</v>
      </c>
      <c r="AH3" s="22">
        <v>0.99248119999999995</v>
      </c>
      <c r="AI3" s="22">
        <v>0.98863635999999999</v>
      </c>
      <c r="AJ3" s="22">
        <v>1</v>
      </c>
      <c r="AK3" s="22"/>
    </row>
    <row r="4" spans="1:37" x14ac:dyDescent="0.2">
      <c r="A4" s="22">
        <v>7</v>
      </c>
      <c r="B4" s="22">
        <v>0.93987341999999996</v>
      </c>
      <c r="C4" s="22">
        <v>0.83720930000000005</v>
      </c>
      <c r="D4" s="22">
        <v>0.99539171000000004</v>
      </c>
      <c r="E4" s="22">
        <v>0.95180723</v>
      </c>
      <c r="F4" s="22">
        <v>0.88372092999999996</v>
      </c>
      <c r="G4" s="22">
        <v>0.69411765000000003</v>
      </c>
      <c r="H4" s="22">
        <v>0.72</v>
      </c>
      <c r="I4" s="22">
        <v>0.91203703999999997</v>
      </c>
      <c r="J4" s="22">
        <v>0.82399999999999995</v>
      </c>
      <c r="K4" s="22">
        <v>0.71250000000000002</v>
      </c>
      <c r="L4" s="22">
        <v>0.7</v>
      </c>
      <c r="M4" s="22">
        <v>0.85256410000000005</v>
      </c>
      <c r="N4" s="22">
        <v>0.87962963000000005</v>
      </c>
      <c r="O4" s="22">
        <v>0.86516853999999999</v>
      </c>
      <c r="P4" s="22">
        <v>0.75238095000000005</v>
      </c>
      <c r="Q4" s="22">
        <v>0.90055249000000004</v>
      </c>
      <c r="R4" s="22">
        <v>0.93987341999999996</v>
      </c>
      <c r="S4" s="22">
        <v>0.83720930000000005</v>
      </c>
      <c r="T4" s="22">
        <v>0.99539171000000004</v>
      </c>
      <c r="U4" s="22">
        <v>0.95180723</v>
      </c>
      <c r="V4" s="22">
        <v>0.88372092999999996</v>
      </c>
      <c r="W4" s="22">
        <v>0.69411765000000003</v>
      </c>
      <c r="X4" s="22">
        <v>0.72</v>
      </c>
      <c r="Y4" s="22">
        <v>0.91203703999999997</v>
      </c>
      <c r="Z4" s="22">
        <v>0.82399999999999995</v>
      </c>
      <c r="AA4" s="22">
        <v>0.71250000000000002</v>
      </c>
      <c r="AB4" s="22">
        <v>0.7</v>
      </c>
      <c r="AC4" s="22">
        <v>0.85256410000000005</v>
      </c>
      <c r="AD4" s="22">
        <v>0.87962963000000005</v>
      </c>
      <c r="AE4" s="22">
        <v>0.86516853999999999</v>
      </c>
      <c r="AF4" s="22">
        <v>0.75238095000000005</v>
      </c>
      <c r="AG4" s="22">
        <v>0.90055249000000004</v>
      </c>
      <c r="AH4" s="22">
        <v>0.90225564000000003</v>
      </c>
      <c r="AI4" s="22">
        <v>0.98863635999999999</v>
      </c>
      <c r="AJ4" s="22">
        <v>1</v>
      </c>
      <c r="AK4" s="22"/>
    </row>
    <row r="5" spans="1:37" x14ac:dyDescent="0.2">
      <c r="A5" s="22">
        <v>9</v>
      </c>
      <c r="B5" s="22">
        <v>0.71835442999999999</v>
      </c>
      <c r="C5" s="22">
        <v>0.79069767000000002</v>
      </c>
      <c r="D5" s="22">
        <v>0.98156681999999995</v>
      </c>
      <c r="E5" s="22">
        <v>0.85542169000000001</v>
      </c>
      <c r="F5" s="22">
        <v>0.64341084999999998</v>
      </c>
      <c r="G5" s="22">
        <v>0.62352940999999995</v>
      </c>
      <c r="H5" s="22">
        <v>0.57599999999999996</v>
      </c>
      <c r="I5" s="22">
        <v>0.84259258999999997</v>
      </c>
      <c r="J5" s="22">
        <v>0.56799999999999995</v>
      </c>
      <c r="K5" s="22">
        <v>0.66249999999999998</v>
      </c>
      <c r="L5" s="22">
        <v>0.625</v>
      </c>
      <c r="M5" s="22">
        <v>0.81410256000000003</v>
      </c>
      <c r="N5" s="22">
        <v>0.62962963000000005</v>
      </c>
      <c r="O5" s="22">
        <v>0.76404494000000001</v>
      </c>
      <c r="P5" s="22">
        <v>0.67619048000000004</v>
      </c>
      <c r="Q5" s="22">
        <v>0.81215470000000001</v>
      </c>
      <c r="R5" s="22">
        <v>0.71835442999999999</v>
      </c>
      <c r="S5" s="22">
        <v>0.79069767000000002</v>
      </c>
      <c r="T5" s="22">
        <v>0.98156681999999995</v>
      </c>
      <c r="U5" s="22">
        <v>0.85542169000000001</v>
      </c>
      <c r="V5" s="22">
        <v>0.64341084999999998</v>
      </c>
      <c r="W5" s="22">
        <v>0.62352940999999995</v>
      </c>
      <c r="X5" s="22">
        <v>0.57599999999999996</v>
      </c>
      <c r="Y5" s="22">
        <v>0.84259258999999997</v>
      </c>
      <c r="Z5" s="22">
        <v>0.56799999999999995</v>
      </c>
      <c r="AA5" s="22">
        <v>0.66249999999999998</v>
      </c>
      <c r="AB5" s="22">
        <v>0.625</v>
      </c>
      <c r="AC5" s="22">
        <v>0.81410256000000003</v>
      </c>
      <c r="AD5" s="22">
        <v>0.62962963000000005</v>
      </c>
      <c r="AE5" s="22">
        <v>0.76404494000000001</v>
      </c>
      <c r="AF5" s="22">
        <v>0.67619048000000004</v>
      </c>
      <c r="AG5" s="22">
        <v>0.81215470000000001</v>
      </c>
      <c r="AH5" s="22">
        <v>0.89473683999999998</v>
      </c>
      <c r="AI5" s="22">
        <v>0.97272727000000003</v>
      </c>
      <c r="AJ5" s="22">
        <v>0.86585365999999997</v>
      </c>
      <c r="AK5" s="22"/>
    </row>
    <row r="6" spans="1:37" x14ac:dyDescent="0.2">
      <c r="A6" s="22">
        <v>13</v>
      </c>
      <c r="B6" s="22">
        <v>0.59678675999999997</v>
      </c>
      <c r="C6" s="22">
        <v>0.71317828999999999</v>
      </c>
      <c r="D6" s="22">
        <v>0.86494501999999995</v>
      </c>
      <c r="E6" s="22">
        <v>0.74849398</v>
      </c>
      <c r="F6" s="22">
        <v>0.54689922000000002</v>
      </c>
      <c r="G6" s="22">
        <v>0.45565611</v>
      </c>
      <c r="H6" s="22">
        <v>0.48738461999999999</v>
      </c>
      <c r="I6" s="22">
        <v>0.77479779000000004</v>
      </c>
      <c r="J6" s="22">
        <v>0.44628571</v>
      </c>
      <c r="K6" s="22">
        <v>0.52447916999999999</v>
      </c>
      <c r="L6" s="22">
        <v>0.52884615000000001</v>
      </c>
      <c r="M6" s="22">
        <v>0.71641025999999997</v>
      </c>
      <c r="N6" s="22">
        <v>0.44973544999999998</v>
      </c>
      <c r="O6" s="22">
        <v>0.68144548999999999</v>
      </c>
      <c r="P6" s="22">
        <v>0.23666667</v>
      </c>
      <c r="Q6" s="22">
        <v>0.77632433999999995</v>
      </c>
      <c r="R6" s="22">
        <v>0.58180772000000003</v>
      </c>
      <c r="S6" s="22">
        <v>0.68604651000000005</v>
      </c>
      <c r="T6" s="22">
        <v>0.80628703000000002</v>
      </c>
      <c r="U6" s="22">
        <v>0.83026222999999999</v>
      </c>
      <c r="V6" s="22">
        <v>0.55875153</v>
      </c>
      <c r="W6" s="22">
        <v>0.46187363999999997</v>
      </c>
      <c r="X6" s="22">
        <v>0.45741176</v>
      </c>
      <c r="Y6" s="22">
        <v>0.75833333000000003</v>
      </c>
      <c r="Z6" s="22">
        <v>0.51751111000000005</v>
      </c>
      <c r="AA6" s="22">
        <v>0.61681034000000001</v>
      </c>
      <c r="AB6" s="22">
        <v>0.54435484000000001</v>
      </c>
      <c r="AC6" s="22">
        <v>0.71072446</v>
      </c>
      <c r="AD6" s="22">
        <v>0.50370369999999998</v>
      </c>
      <c r="AE6" s="22">
        <v>0.69010510999999997</v>
      </c>
      <c r="AF6" s="22">
        <v>0.41611722000000001</v>
      </c>
      <c r="AG6" s="22">
        <v>0.79020457</v>
      </c>
      <c r="AH6" s="22">
        <v>0.89473683999999998</v>
      </c>
      <c r="AI6" s="22">
        <v>0.78636364000000003</v>
      </c>
      <c r="AJ6" s="22">
        <v>0.85365853999999997</v>
      </c>
      <c r="AK6" s="22"/>
    </row>
    <row r="7" spans="1:37" x14ac:dyDescent="0.2">
      <c r="A7" s="22">
        <v>24</v>
      </c>
      <c r="B7" s="22">
        <v>0.59126095000000001</v>
      </c>
      <c r="C7" s="22">
        <v>0.71317828999999999</v>
      </c>
      <c r="D7" s="22">
        <v>0.86494501999999995</v>
      </c>
      <c r="E7" s="22">
        <v>0.74849398</v>
      </c>
      <c r="F7" s="22">
        <v>0.53617570999999997</v>
      </c>
      <c r="G7" s="22">
        <v>0.45565611</v>
      </c>
      <c r="H7" s="22">
        <v>0.48738461999999999</v>
      </c>
      <c r="I7" s="22">
        <v>0.77479779000000004</v>
      </c>
      <c r="J7" s="22">
        <v>0.43276189999999998</v>
      </c>
      <c r="K7" s="22">
        <v>0.52447916999999999</v>
      </c>
      <c r="L7" s="22">
        <v>0.52884615000000001</v>
      </c>
      <c r="M7" s="22">
        <v>0.71641025999999997</v>
      </c>
      <c r="N7" s="22">
        <v>0.44973544999999998</v>
      </c>
      <c r="O7" s="22">
        <v>0.68144548999999999</v>
      </c>
      <c r="P7" s="22">
        <v>0.20285713999999999</v>
      </c>
      <c r="Q7" s="22">
        <v>0.77632433999999995</v>
      </c>
      <c r="R7" s="22">
        <v>0.58180772000000003</v>
      </c>
      <c r="S7" s="22">
        <v>0.68604651000000005</v>
      </c>
      <c r="T7" s="22">
        <v>0.80628703000000002</v>
      </c>
      <c r="U7" s="22">
        <v>0.83026222999999999</v>
      </c>
      <c r="V7" s="22">
        <v>0.55875153</v>
      </c>
      <c r="W7" s="22">
        <v>0.43877996000000002</v>
      </c>
      <c r="X7" s="22">
        <v>0.45741176</v>
      </c>
      <c r="Y7" s="22">
        <v>0.75833333000000003</v>
      </c>
      <c r="Z7" s="22">
        <v>0.51751111000000005</v>
      </c>
      <c r="AA7" s="22">
        <v>0.59396552000000002</v>
      </c>
      <c r="AB7" s="22">
        <v>0.54435484000000001</v>
      </c>
      <c r="AC7" s="22">
        <v>0.71072446</v>
      </c>
      <c r="AD7" s="22">
        <v>0.50370369999999998</v>
      </c>
      <c r="AE7" s="22">
        <v>0.66545849999999995</v>
      </c>
      <c r="AF7" s="22">
        <v>0.39010989000000001</v>
      </c>
      <c r="AG7" s="22">
        <v>0.79020457</v>
      </c>
      <c r="AH7" s="22">
        <v>0.89473683999999998</v>
      </c>
      <c r="AI7" s="22">
        <v>0.75909090999999995</v>
      </c>
      <c r="AJ7" s="22">
        <v>0.82926829000000002</v>
      </c>
      <c r="AK7" s="22"/>
    </row>
    <row r="8" spans="1:37" x14ac:dyDescent="0.2">
      <c r="A8" s="22">
        <v>27</v>
      </c>
      <c r="B8" s="22">
        <v>0.59126095000000001</v>
      </c>
      <c r="C8" s="22">
        <v>0.71317828999999999</v>
      </c>
      <c r="D8" s="22">
        <v>0.86494501999999995</v>
      </c>
      <c r="E8" s="22">
        <v>0.74849398</v>
      </c>
      <c r="F8" s="22">
        <v>0.53617570999999997</v>
      </c>
      <c r="G8" s="22">
        <v>0.43167421</v>
      </c>
      <c r="H8" s="22">
        <v>0.46523077000000002</v>
      </c>
      <c r="I8" s="22">
        <v>0.77479779000000004</v>
      </c>
      <c r="J8" s="22">
        <v>0.40571428999999998</v>
      </c>
      <c r="K8" s="22">
        <v>0.52447916999999999</v>
      </c>
      <c r="L8" s="22">
        <v>0.52884615000000001</v>
      </c>
      <c r="M8" s="22">
        <v>0.71641025999999997</v>
      </c>
      <c r="N8" s="22">
        <v>0.43174603</v>
      </c>
      <c r="O8" s="22">
        <v>0.68144548999999999</v>
      </c>
      <c r="P8" s="22">
        <v>0.20285713999999999</v>
      </c>
      <c r="Q8" s="22">
        <v>0.77632433999999995</v>
      </c>
      <c r="R8" s="22">
        <v>0.58180772000000003</v>
      </c>
      <c r="S8" s="22">
        <v>0.68604651000000005</v>
      </c>
      <c r="T8" s="22">
        <v>0.80628703000000002</v>
      </c>
      <c r="U8" s="22">
        <v>0.83026222999999999</v>
      </c>
      <c r="V8" s="22">
        <v>0.55875153</v>
      </c>
      <c r="W8" s="22">
        <v>0.43877996000000002</v>
      </c>
      <c r="X8" s="22">
        <v>0.45741176</v>
      </c>
      <c r="Y8" s="22">
        <v>0.75833333000000003</v>
      </c>
      <c r="Z8" s="22">
        <v>0.51751111000000005</v>
      </c>
      <c r="AA8" s="22">
        <v>0.59396552000000002</v>
      </c>
      <c r="AB8" s="22">
        <v>0.54435484000000001</v>
      </c>
      <c r="AC8" s="22">
        <v>0.71072446</v>
      </c>
      <c r="AD8" s="22">
        <v>0.50370369999999998</v>
      </c>
      <c r="AE8" s="22">
        <v>0.66545849999999995</v>
      </c>
      <c r="AF8" s="22">
        <v>0.39010989000000001</v>
      </c>
      <c r="AG8" s="22">
        <v>0.79020457</v>
      </c>
      <c r="AH8" s="22">
        <v>0.89473683999999998</v>
      </c>
      <c r="AI8" s="22">
        <v>0.75454544999999995</v>
      </c>
      <c r="AJ8" s="22">
        <v>0.82926829000000002</v>
      </c>
      <c r="AK8" s="22"/>
    </row>
    <row r="9" spans="1:37" x14ac:dyDescent="0.2">
      <c r="A9" s="22">
        <v>30</v>
      </c>
      <c r="B9" s="22">
        <v>0.59126095000000001</v>
      </c>
      <c r="C9" s="22">
        <v>0.71317828999999999</v>
      </c>
      <c r="D9" s="22">
        <v>0.85522653999999998</v>
      </c>
      <c r="E9" s="22">
        <v>0.74849398</v>
      </c>
      <c r="F9" s="22">
        <v>0.53617570999999997</v>
      </c>
      <c r="G9" s="22">
        <v>0.43167421</v>
      </c>
      <c r="H9" s="22">
        <v>0.46523077000000002</v>
      </c>
      <c r="I9" s="22">
        <v>0.77479779000000004</v>
      </c>
      <c r="J9" s="22">
        <v>0.40571428999999998</v>
      </c>
      <c r="K9" s="22">
        <v>0.52447916999999999</v>
      </c>
      <c r="L9" s="22">
        <v>0.52884615000000001</v>
      </c>
      <c r="M9" s="22">
        <v>0.71641025999999997</v>
      </c>
      <c r="N9" s="22">
        <v>0.41375661000000002</v>
      </c>
      <c r="O9" s="22">
        <v>0.68144548999999999</v>
      </c>
      <c r="P9" s="22">
        <v>0.20285713999999999</v>
      </c>
      <c r="Q9" s="22">
        <v>0.77632433999999995</v>
      </c>
      <c r="R9" s="22">
        <v>0.58180772000000003</v>
      </c>
      <c r="S9" s="22">
        <v>0.68604651000000005</v>
      </c>
      <c r="T9" s="22">
        <v>0.80628703000000002</v>
      </c>
      <c r="U9" s="22">
        <v>0.83026222999999999</v>
      </c>
      <c r="V9" s="22">
        <v>0.54181966999999998</v>
      </c>
      <c r="W9" s="22">
        <v>0.43877996000000002</v>
      </c>
      <c r="X9" s="22">
        <v>0.45741176</v>
      </c>
      <c r="Y9" s="22">
        <v>0.75833333000000003</v>
      </c>
      <c r="Z9" s="22">
        <v>0.51751111000000005</v>
      </c>
      <c r="AA9" s="22">
        <v>0.59396552000000002</v>
      </c>
      <c r="AB9" s="22">
        <v>0.54435484000000001</v>
      </c>
      <c r="AC9" s="22">
        <v>0.71072446</v>
      </c>
      <c r="AD9" s="22">
        <v>0.50370369999999998</v>
      </c>
      <c r="AE9" s="22">
        <v>0.66545849999999995</v>
      </c>
      <c r="AF9" s="22">
        <v>0.39010989000000001</v>
      </c>
      <c r="AG9" s="22">
        <v>0.79020457</v>
      </c>
      <c r="AH9" s="22">
        <v>0.89473683999999998</v>
      </c>
      <c r="AI9" s="22">
        <v>0.75454544999999995</v>
      </c>
      <c r="AJ9" s="22">
        <v>0.82926829000000002</v>
      </c>
      <c r="AK9" s="22"/>
    </row>
    <row r="10" spans="1:37" x14ac:dyDescent="0.2">
      <c r="A10" s="22">
        <v>33</v>
      </c>
      <c r="B10" s="22">
        <v>0.59126095000000001</v>
      </c>
      <c r="C10" s="22">
        <v>0.71317828999999999</v>
      </c>
      <c r="D10" s="22">
        <v>0.85522653999999998</v>
      </c>
      <c r="E10" s="22">
        <v>0.74849398</v>
      </c>
      <c r="F10" s="22">
        <v>0.53617570999999997</v>
      </c>
      <c r="G10" s="22">
        <v>0.43167421</v>
      </c>
      <c r="H10" s="22">
        <v>0.46523077000000002</v>
      </c>
      <c r="I10" s="22">
        <v>0.77479779000000004</v>
      </c>
      <c r="J10" s="22">
        <v>0.40571428999999998</v>
      </c>
      <c r="K10" s="22">
        <v>0.45565611</v>
      </c>
      <c r="L10" s="22">
        <v>0.52884615000000001</v>
      </c>
      <c r="M10" s="22">
        <v>0.71641025999999997</v>
      </c>
      <c r="N10" s="22">
        <v>0.41375661000000002</v>
      </c>
      <c r="O10" s="22">
        <v>0.68144548999999999</v>
      </c>
      <c r="P10" s="22">
        <v>0.20285713999999999</v>
      </c>
      <c r="Q10" s="22">
        <v>0.77632433999999995</v>
      </c>
      <c r="R10" s="22">
        <v>0.58180772000000003</v>
      </c>
      <c r="S10" s="22">
        <v>0.68604651000000005</v>
      </c>
      <c r="T10" s="22">
        <v>0.80628703000000002</v>
      </c>
      <c r="U10" s="22">
        <v>0.83026222999999999</v>
      </c>
      <c r="V10" s="22">
        <v>0.54181966999999998</v>
      </c>
      <c r="W10" s="22">
        <v>0.43877996000000002</v>
      </c>
      <c r="X10" s="22">
        <v>0.45741176</v>
      </c>
      <c r="Y10" s="22">
        <v>0.75833333000000003</v>
      </c>
      <c r="Z10" s="22">
        <v>0.51751111000000005</v>
      </c>
      <c r="AA10" s="22">
        <v>0.59396552000000002</v>
      </c>
      <c r="AB10" s="22">
        <v>0.54435484000000001</v>
      </c>
      <c r="AC10" s="22">
        <v>0.71072446</v>
      </c>
      <c r="AD10" s="22">
        <v>0.50370369999999998</v>
      </c>
      <c r="AE10" s="22">
        <v>0.66545849999999995</v>
      </c>
      <c r="AF10" s="22">
        <v>0.39010989000000001</v>
      </c>
      <c r="AG10" s="22">
        <v>0.79020457</v>
      </c>
      <c r="AH10" s="22">
        <v>0.89473683999999998</v>
      </c>
      <c r="AI10" s="22">
        <v>0.75454544999999995</v>
      </c>
      <c r="AJ10" s="22">
        <v>0.82926829000000002</v>
      </c>
      <c r="AK10" s="22"/>
    </row>
  </sheetData>
  <mergeCells count="9">
    <mergeCell ref="Z1:AC1"/>
    <mergeCell ref="AD1:AG1"/>
    <mergeCell ref="AH1:AJ1"/>
    <mergeCell ref="B1:E1"/>
    <mergeCell ref="F1:I1"/>
    <mergeCell ref="J1:M1"/>
    <mergeCell ref="N1:Q1"/>
    <mergeCell ref="R1:U1"/>
    <mergeCell ref="V1:Y1"/>
  </mergeCells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5E1C0F-28DD-9142-B0A8-DFC1076CB9B3}">
  <dimension ref="A1:I75"/>
  <sheetViews>
    <sheetView workbookViewId="0">
      <selection activeCell="A13" sqref="A13"/>
    </sheetView>
  </sheetViews>
  <sheetFormatPr baseColWidth="10" defaultRowHeight="16" x14ac:dyDescent="0.2"/>
  <sheetData>
    <row r="1" spans="1:9" x14ac:dyDescent="0.2">
      <c r="B1" s="33" t="s">
        <v>29</v>
      </c>
      <c r="C1" s="33"/>
      <c r="D1" s="33"/>
      <c r="E1" s="33"/>
      <c r="F1" s="33"/>
      <c r="G1" s="33" t="s">
        <v>30</v>
      </c>
      <c r="H1" s="33"/>
      <c r="I1" s="33"/>
    </row>
    <row r="2" spans="1:9" x14ac:dyDescent="0.2">
      <c r="B2" t="s">
        <v>25</v>
      </c>
      <c r="C2" t="s">
        <v>17</v>
      </c>
      <c r="D2" t="s">
        <v>18</v>
      </c>
      <c r="E2" t="s">
        <v>26</v>
      </c>
      <c r="F2" t="s">
        <v>27</v>
      </c>
      <c r="G2" t="s">
        <v>25</v>
      </c>
      <c r="H2" t="s">
        <v>18</v>
      </c>
      <c r="I2" t="s">
        <v>28</v>
      </c>
    </row>
    <row r="3" spans="1:9" x14ac:dyDescent="0.2">
      <c r="A3" t="s">
        <v>31</v>
      </c>
      <c r="B3" s="22">
        <v>0.52244111999999998</v>
      </c>
      <c r="C3" s="22">
        <v>1.0716927999999999</v>
      </c>
      <c r="D3" s="22">
        <v>1.3813155699999999</v>
      </c>
      <c r="E3" s="22">
        <v>0.30612953999999998</v>
      </c>
      <c r="F3" s="22">
        <v>0</v>
      </c>
      <c r="G3" s="22">
        <v>1.6</v>
      </c>
      <c r="H3" s="22">
        <v>0.88</v>
      </c>
      <c r="I3" s="22">
        <v>0.43</v>
      </c>
    </row>
    <row r="4" spans="1:9" x14ac:dyDescent="0.2">
      <c r="B4" s="22">
        <v>0.92306664000000005</v>
      </c>
      <c r="C4" s="22">
        <v>1.1540342299999999</v>
      </c>
      <c r="D4" s="22">
        <v>0.68585445</v>
      </c>
      <c r="E4" s="22">
        <v>1.7215928</v>
      </c>
      <c r="F4" s="22">
        <v>0.25710390999999999</v>
      </c>
      <c r="G4" s="22">
        <v>1.19</v>
      </c>
      <c r="H4" s="22">
        <v>0.99</v>
      </c>
      <c r="I4" s="22">
        <v>0.08</v>
      </c>
    </row>
    <row r="5" spans="1:9" x14ac:dyDescent="0.2">
      <c r="B5" s="22">
        <v>0.61862119000000004</v>
      </c>
      <c r="C5" s="22">
        <v>1.05389567</v>
      </c>
      <c r="D5" s="22">
        <v>0.65464548</v>
      </c>
      <c r="E5" s="22">
        <v>0.39739436</v>
      </c>
      <c r="F5" s="22">
        <v>0.16878291000000001</v>
      </c>
      <c r="G5" s="22">
        <v>1.28</v>
      </c>
      <c r="H5" s="22">
        <v>1.7</v>
      </c>
      <c r="I5" s="22">
        <v>0.7</v>
      </c>
    </row>
    <row r="6" spans="1:9" x14ac:dyDescent="0.2">
      <c r="B6" s="22">
        <v>0.97340212000000004</v>
      </c>
      <c r="C6" s="22">
        <v>0.71883487999999995</v>
      </c>
      <c r="D6" s="22">
        <v>0.29480638999999997</v>
      </c>
      <c r="E6" s="22">
        <v>1.11875952</v>
      </c>
      <c r="F6" s="22">
        <v>0.20433586000000001</v>
      </c>
      <c r="G6" s="22">
        <v>0.83</v>
      </c>
      <c r="H6" s="22">
        <v>0.98</v>
      </c>
      <c r="I6" s="22">
        <v>7.0000000000000007E-2</v>
      </c>
    </row>
    <row r="7" spans="1:9" x14ac:dyDescent="0.2">
      <c r="B7" s="22">
        <v>1.61953006</v>
      </c>
      <c r="C7" s="22">
        <v>1.2912586399999999</v>
      </c>
      <c r="D7" s="22">
        <v>1.3445926699999999</v>
      </c>
      <c r="E7" s="22">
        <v>0.82775337000000004</v>
      </c>
      <c r="F7" s="22">
        <v>0</v>
      </c>
      <c r="G7" s="22">
        <v>0.4</v>
      </c>
      <c r="H7" s="22">
        <v>0.42</v>
      </c>
      <c r="I7" s="22">
        <v>0</v>
      </c>
    </row>
    <row r="8" spans="1:9" x14ac:dyDescent="0.2">
      <c r="B8" s="22">
        <v>1.13937822</v>
      </c>
      <c r="C8" s="22">
        <v>0.76533353999999998</v>
      </c>
      <c r="D8" s="22">
        <v>0.97941003000000004</v>
      </c>
      <c r="E8" s="22">
        <v>0.95985286000000003</v>
      </c>
      <c r="F8" s="22">
        <v>0</v>
      </c>
      <c r="G8" s="22">
        <v>1.32</v>
      </c>
      <c r="H8" s="22"/>
      <c r="I8" s="22">
        <v>0.21</v>
      </c>
    </row>
    <row r="9" spans="1:9" x14ac:dyDescent="0.2">
      <c r="B9" s="22">
        <v>1.2035606400000001</v>
      </c>
      <c r="C9" s="22">
        <v>1.02874785</v>
      </c>
      <c r="D9" s="22">
        <v>0.90380426999999997</v>
      </c>
      <c r="E9" s="22">
        <v>0.60171448999999999</v>
      </c>
      <c r="F9" s="22">
        <v>0</v>
      </c>
      <c r="G9" s="22">
        <v>0.66</v>
      </c>
      <c r="H9" s="22">
        <v>1.05</v>
      </c>
      <c r="I9" s="22">
        <v>0.35</v>
      </c>
    </row>
    <row r="10" spans="1:9" x14ac:dyDescent="0.2">
      <c r="B10" s="22">
        <v>1.0862910699999999</v>
      </c>
      <c r="C10" s="22">
        <v>1.0969859500000001</v>
      </c>
      <c r="D10" s="22">
        <v>0.72757969</v>
      </c>
      <c r="E10" s="22">
        <v>1.2933708500000001</v>
      </c>
      <c r="F10" s="22">
        <v>0</v>
      </c>
      <c r="G10" s="22">
        <v>1.32</v>
      </c>
      <c r="H10" s="22">
        <v>0.37</v>
      </c>
      <c r="I10" s="22">
        <v>0.5</v>
      </c>
    </row>
    <row r="11" spans="1:9" x14ac:dyDescent="0.2">
      <c r="B11" s="22">
        <v>1.17931125</v>
      </c>
      <c r="C11" s="22">
        <v>0.19336318999999999</v>
      </c>
      <c r="D11" s="22">
        <v>0.69728031999999995</v>
      </c>
      <c r="E11" s="22">
        <v>1.4635851099999999</v>
      </c>
      <c r="F11" s="22">
        <v>0</v>
      </c>
      <c r="G11" s="22">
        <v>0.64</v>
      </c>
      <c r="H11" s="22"/>
      <c r="I11" s="22">
        <v>0.5</v>
      </c>
    </row>
    <row r="12" spans="1:9" x14ac:dyDescent="0.2">
      <c r="B12" s="22">
        <v>0.73340810000000001</v>
      </c>
      <c r="C12" s="22">
        <v>1.0841371200000001</v>
      </c>
      <c r="D12" s="22">
        <v>1.48034237</v>
      </c>
      <c r="E12" s="22">
        <v>1.22014036</v>
      </c>
      <c r="F12" s="22">
        <v>1.1874250500000001</v>
      </c>
      <c r="G12" s="22">
        <v>0.93</v>
      </c>
      <c r="H12" s="22">
        <v>0.71</v>
      </c>
      <c r="I12" s="22">
        <v>1.0900000000000001</v>
      </c>
    </row>
    <row r="13" spans="1:9" x14ac:dyDescent="0.2">
      <c r="B13" s="22">
        <v>1.1920438099999999</v>
      </c>
      <c r="C13" s="22">
        <v>0.80742727999999997</v>
      </c>
      <c r="D13" s="22">
        <v>1.47528324</v>
      </c>
      <c r="E13" s="22">
        <v>0.57480812999999997</v>
      </c>
      <c r="F13" s="22">
        <v>0.55716907000000004</v>
      </c>
      <c r="G13" s="22">
        <v>0.83</v>
      </c>
      <c r="H13" s="22">
        <v>0.76504596999999996</v>
      </c>
      <c r="I13" s="22">
        <v>0.5</v>
      </c>
    </row>
    <row r="14" spans="1:9" x14ac:dyDescent="0.2">
      <c r="B14" s="22">
        <v>0.80894577000000001</v>
      </c>
      <c r="C14" s="22">
        <v>0.81922550999999999</v>
      </c>
      <c r="D14" s="22">
        <v>1.59710544</v>
      </c>
      <c r="E14" s="22">
        <v>0.92874237999999998</v>
      </c>
      <c r="F14" s="22">
        <v>7.556156E-2</v>
      </c>
      <c r="G14" s="22">
        <v>0.85068547000000005</v>
      </c>
      <c r="H14" s="22">
        <v>0.64858901999999996</v>
      </c>
      <c r="I14" s="22">
        <v>0</v>
      </c>
    </row>
    <row r="15" spans="1:9" x14ac:dyDescent="0.2">
      <c r="B15" s="22">
        <v>0.75446091999999998</v>
      </c>
      <c r="C15" s="22">
        <v>1.0237585300000001</v>
      </c>
      <c r="D15" s="22">
        <v>0.68727563999999997</v>
      </c>
      <c r="E15" s="22">
        <v>1.48702307</v>
      </c>
      <c r="F15" s="22">
        <v>0.28868653</v>
      </c>
      <c r="G15" s="22">
        <v>1.3368824699999999</v>
      </c>
      <c r="H15" s="22">
        <v>1.1226673700000001</v>
      </c>
      <c r="I15" s="22">
        <v>0.17</v>
      </c>
    </row>
    <row r="16" spans="1:9" x14ac:dyDescent="0.2">
      <c r="B16" s="22">
        <v>0.98858283999999996</v>
      </c>
      <c r="C16" s="22">
        <v>0.37001908999999999</v>
      </c>
      <c r="D16" s="22">
        <v>0.36057784999999998</v>
      </c>
      <c r="E16" s="22">
        <v>1.0896287499999999</v>
      </c>
      <c r="F16" s="22">
        <v>0.70466496999999995</v>
      </c>
      <c r="G16" s="22">
        <v>1.4976590299999999</v>
      </c>
      <c r="H16" s="22">
        <v>1.7089888799999999</v>
      </c>
      <c r="I16" s="22"/>
    </row>
    <row r="17" spans="2:9" x14ac:dyDescent="0.2">
      <c r="B17" s="22">
        <v>1.18482848</v>
      </c>
      <c r="C17" s="22">
        <v>0.82646253999999997</v>
      </c>
      <c r="D17" s="22">
        <v>0.69978194999999999</v>
      </c>
      <c r="E17" s="22">
        <v>0.66827095000000003</v>
      </c>
      <c r="F17" s="22">
        <v>0.87636497999999996</v>
      </c>
      <c r="G17" s="22">
        <v>0.52976725000000002</v>
      </c>
      <c r="H17" s="22">
        <v>0.70976088999999998</v>
      </c>
      <c r="I17" s="22">
        <v>0.39</v>
      </c>
    </row>
    <row r="18" spans="2:9" x14ac:dyDescent="0.2">
      <c r="B18" s="22">
        <v>0.85889645999999997</v>
      </c>
      <c r="C18" s="22"/>
      <c r="D18" s="22">
        <v>0.69315766999999995</v>
      </c>
      <c r="E18" s="22">
        <v>0.77843651000000003</v>
      </c>
      <c r="F18" s="22">
        <v>0.82395664000000002</v>
      </c>
      <c r="G18" s="22">
        <v>1.2588021700000001</v>
      </c>
      <c r="H18" s="22">
        <v>0.20834473000000001</v>
      </c>
      <c r="I18" s="22">
        <v>0.32</v>
      </c>
    </row>
    <row r="19" spans="2:9" x14ac:dyDescent="0.2">
      <c r="B19" s="22">
        <v>1.4834258499999999</v>
      </c>
      <c r="C19" s="22"/>
      <c r="D19" s="22">
        <v>0.85082873000000003</v>
      </c>
      <c r="E19" s="22">
        <v>1.10970949</v>
      </c>
      <c r="F19" s="22">
        <v>0.76839566999999998</v>
      </c>
      <c r="G19" s="22">
        <v>0.56716255999999998</v>
      </c>
      <c r="H19" s="22">
        <v>0.56606981000000001</v>
      </c>
      <c r="I19" s="22">
        <v>0.4</v>
      </c>
    </row>
    <row r="20" spans="2:9" x14ac:dyDescent="0.2">
      <c r="B20" s="22">
        <v>0.84994833999999997</v>
      </c>
      <c r="C20" s="22"/>
      <c r="D20" s="22">
        <v>0.39864002999999998</v>
      </c>
      <c r="E20" s="22">
        <v>0.41688754</v>
      </c>
      <c r="F20" s="22">
        <v>0.78059942000000004</v>
      </c>
      <c r="G20" s="22">
        <v>0.69960398999999995</v>
      </c>
      <c r="H20" s="22">
        <v>0.66063548999999999</v>
      </c>
      <c r="I20" s="22">
        <v>0.43</v>
      </c>
    </row>
    <row r="21" spans="2:9" x14ac:dyDescent="0.2">
      <c r="B21" s="22">
        <v>0.87985711</v>
      </c>
      <c r="C21" s="22"/>
      <c r="D21" s="22">
        <v>0.44326391999999998</v>
      </c>
      <c r="E21" s="22">
        <v>0.84958573999999998</v>
      </c>
      <c r="F21" s="22">
        <v>0.66554515999999997</v>
      </c>
      <c r="G21" s="22">
        <v>1.25943706</v>
      </c>
      <c r="H21" s="22">
        <v>1.27883642</v>
      </c>
      <c r="I21" s="22">
        <v>0.21</v>
      </c>
    </row>
    <row r="22" spans="2:9" x14ac:dyDescent="0.2">
      <c r="B22" s="22">
        <v>1.0442004600000001</v>
      </c>
      <c r="C22" s="22"/>
      <c r="D22" s="22">
        <v>1.5529111799999999</v>
      </c>
      <c r="E22" s="22">
        <v>1.171187</v>
      </c>
      <c r="F22" s="22">
        <v>0.80226107999999996</v>
      </c>
      <c r="G22" s="22">
        <v>1.0125998599999999</v>
      </c>
      <c r="H22" s="22">
        <v>0.9647268</v>
      </c>
      <c r="I22" s="22">
        <v>3.4048389999999998E-2</v>
      </c>
    </row>
    <row r="23" spans="2:9" x14ac:dyDescent="0.2">
      <c r="B23" s="22">
        <v>1.0817608999999999</v>
      </c>
      <c r="C23" s="22"/>
      <c r="D23" s="22">
        <v>0.26476838000000003</v>
      </c>
      <c r="E23" s="22">
        <v>1.19818348</v>
      </c>
      <c r="F23" s="22">
        <v>0.76188701000000003</v>
      </c>
      <c r="G23" s="22">
        <v>1.2292459499999999</v>
      </c>
      <c r="H23" s="22">
        <v>0.89162892000000005</v>
      </c>
      <c r="I23" s="22">
        <v>5.1707089999999997E-2</v>
      </c>
    </row>
    <row r="24" spans="2:9" x14ac:dyDescent="0.2">
      <c r="B24" s="22">
        <v>1.06877746</v>
      </c>
      <c r="C24" s="22"/>
      <c r="D24" s="22">
        <v>0.16659584</v>
      </c>
      <c r="E24" s="22">
        <v>0.76716700999999998</v>
      </c>
      <c r="F24" s="22">
        <v>0.92206834000000004</v>
      </c>
      <c r="G24" s="22">
        <v>1.1226583000000001</v>
      </c>
      <c r="H24" s="22">
        <v>0.62868431999999996</v>
      </c>
      <c r="I24" s="22"/>
    </row>
    <row r="25" spans="2:9" x14ac:dyDescent="0.2">
      <c r="B25" s="22">
        <v>0.79317607000000001</v>
      </c>
      <c r="C25" s="22"/>
      <c r="D25" s="22">
        <v>0.99362516000000001</v>
      </c>
      <c r="E25" s="22">
        <v>0.87069516999999996</v>
      </c>
      <c r="F25" s="22">
        <v>0.16988350999999999</v>
      </c>
      <c r="G25" s="22">
        <v>0.73480688000000005</v>
      </c>
      <c r="H25" s="22">
        <v>0.86382795000000001</v>
      </c>
      <c r="I25" s="22"/>
    </row>
    <row r="26" spans="2:9" x14ac:dyDescent="0.2">
      <c r="B26" s="22">
        <v>1.5812672400000001</v>
      </c>
      <c r="C26" s="22"/>
      <c r="D26" s="22">
        <v>1.3468028400000001</v>
      </c>
      <c r="E26" s="22">
        <v>1.0219083099999999</v>
      </c>
      <c r="F26" s="22">
        <v>0.47357144000000001</v>
      </c>
      <c r="G26" s="22">
        <v>0.94637167</v>
      </c>
      <c r="H26" s="22"/>
      <c r="I26" s="22">
        <v>0</v>
      </c>
    </row>
    <row r="27" spans="2:9" x14ac:dyDescent="0.2">
      <c r="B27" s="22">
        <v>0.83402474000000004</v>
      </c>
      <c r="C27" s="22"/>
      <c r="D27" s="22">
        <v>1.1869449400000001</v>
      </c>
      <c r="E27" s="22"/>
      <c r="F27" s="22">
        <v>0.67373121999999996</v>
      </c>
      <c r="G27" s="22">
        <v>1.24280602</v>
      </c>
      <c r="H27" s="22"/>
      <c r="I27" s="22">
        <v>0</v>
      </c>
    </row>
    <row r="28" spans="2:9" x14ac:dyDescent="0.2">
      <c r="B28" s="22">
        <v>0.87114448</v>
      </c>
      <c r="C28" s="22"/>
      <c r="D28" s="22">
        <v>1.0790408499999999</v>
      </c>
      <c r="E28" s="22"/>
      <c r="F28" s="22">
        <v>0.31075239999999998</v>
      </c>
      <c r="G28" s="22"/>
      <c r="H28" s="22"/>
      <c r="I28" s="22">
        <v>0</v>
      </c>
    </row>
    <row r="29" spans="2:9" x14ac:dyDescent="0.2">
      <c r="B29" s="22">
        <v>0.72564863999999996</v>
      </c>
      <c r="C29" s="22"/>
      <c r="D29" s="22">
        <v>1.3507992900000001</v>
      </c>
      <c r="E29" s="22"/>
      <c r="F29" s="22">
        <v>0.28501757</v>
      </c>
      <c r="G29" s="22">
        <v>0.57100728000000001</v>
      </c>
      <c r="H29" s="22"/>
      <c r="I29" s="22">
        <v>0</v>
      </c>
    </row>
    <row r="30" spans="2:9" x14ac:dyDescent="0.2">
      <c r="B30" s="22">
        <v>0.84621027000000004</v>
      </c>
      <c r="C30" s="22"/>
      <c r="D30" s="22">
        <v>1.3547957399999999</v>
      </c>
      <c r="E30" s="22"/>
      <c r="F30" s="22">
        <v>0.5633068</v>
      </c>
      <c r="G30" s="22">
        <v>0.90103878999999998</v>
      </c>
      <c r="H30" s="22"/>
      <c r="I30" s="22"/>
    </row>
    <row r="31" spans="2:9" x14ac:dyDescent="0.2">
      <c r="B31" s="22">
        <v>0.69974928999999997</v>
      </c>
      <c r="C31" s="22"/>
      <c r="D31" s="22">
        <v>0.40364120999999997</v>
      </c>
      <c r="E31" s="22"/>
      <c r="F31" s="22">
        <v>0.29670742999999999</v>
      </c>
      <c r="G31" s="22">
        <v>1.2379045</v>
      </c>
      <c r="H31" s="22"/>
      <c r="I31" s="22">
        <v>0.11270558999999999</v>
      </c>
    </row>
    <row r="32" spans="2:9" x14ac:dyDescent="0.2">
      <c r="B32" s="22">
        <v>0.60689081</v>
      </c>
      <c r="C32" s="22"/>
      <c r="D32" s="22"/>
      <c r="E32" s="22"/>
      <c r="F32" s="22">
        <v>0.35540976000000002</v>
      </c>
      <c r="G32" s="22">
        <v>0.82640279000000005</v>
      </c>
      <c r="H32" s="22"/>
      <c r="I32" s="22">
        <v>0</v>
      </c>
    </row>
    <row r="33" spans="2:9" x14ac:dyDescent="0.2">
      <c r="B33" s="22">
        <v>1.2339088499999999</v>
      </c>
      <c r="C33" s="22"/>
      <c r="D33" s="22"/>
      <c r="E33" s="22"/>
      <c r="F33" s="22">
        <v>0.41108444999999999</v>
      </c>
      <c r="G33" s="22">
        <v>1.1504588</v>
      </c>
      <c r="H33" s="22"/>
      <c r="I33" s="22">
        <v>0.18397909000000001</v>
      </c>
    </row>
    <row r="34" spans="2:9" x14ac:dyDescent="0.2">
      <c r="B34" s="22">
        <v>1.3607418499999999</v>
      </c>
      <c r="C34" s="22"/>
      <c r="D34" s="22"/>
      <c r="E34" s="22"/>
      <c r="F34" s="22">
        <v>0.52125642999999999</v>
      </c>
      <c r="G34" s="22">
        <v>1.0285576999999999</v>
      </c>
      <c r="H34" s="22"/>
      <c r="I34" s="22">
        <v>0.11617635</v>
      </c>
    </row>
    <row r="35" spans="2:9" x14ac:dyDescent="0.2">
      <c r="B35" s="22">
        <v>0.92201579</v>
      </c>
      <c r="C35" s="22"/>
      <c r="D35" s="22"/>
      <c r="E35" s="22"/>
      <c r="F35" s="22">
        <v>0.32521772999999998</v>
      </c>
      <c r="G35" s="22">
        <v>0.99614146000000003</v>
      </c>
      <c r="H35" s="22"/>
      <c r="I35" s="22">
        <v>0</v>
      </c>
    </row>
    <row r="36" spans="2:9" x14ac:dyDescent="0.2">
      <c r="B36" s="22">
        <v>0.63484819999999997</v>
      </c>
      <c r="C36" s="22"/>
      <c r="D36" s="22"/>
      <c r="E36" s="22"/>
      <c r="F36" s="22">
        <v>0.73857276000000005</v>
      </c>
      <c r="G36" s="22"/>
      <c r="H36" s="22"/>
      <c r="I36" s="22">
        <v>0</v>
      </c>
    </row>
    <row r="37" spans="2:9" x14ac:dyDescent="0.2">
      <c r="B37" s="22">
        <v>1.124339</v>
      </c>
      <c r="C37" s="22"/>
      <c r="D37" s="22"/>
      <c r="E37" s="22"/>
      <c r="F37" s="22">
        <v>0.48357928999999999</v>
      </c>
      <c r="G37" s="22"/>
      <c r="H37" s="22"/>
      <c r="I37" s="22">
        <v>0.17746707</v>
      </c>
    </row>
    <row r="38" spans="2:9" x14ac:dyDescent="0.2">
      <c r="B38" s="22">
        <v>0.84536944999999997</v>
      </c>
      <c r="C38" s="22"/>
      <c r="D38" s="22"/>
      <c r="E38" s="22"/>
      <c r="F38" s="22">
        <v>1.0109604700000001</v>
      </c>
      <c r="G38" s="22"/>
      <c r="H38" s="22"/>
      <c r="I38" s="22">
        <v>0.17213596</v>
      </c>
    </row>
    <row r="39" spans="2:9" x14ac:dyDescent="0.2">
      <c r="B39" s="22">
        <v>0.51487316000000005</v>
      </c>
      <c r="C39" s="22"/>
      <c r="D39" s="22"/>
      <c r="E39" s="22"/>
      <c r="F39" s="22">
        <v>0.44715558999999999</v>
      </c>
      <c r="G39" s="22"/>
      <c r="H39" s="22"/>
      <c r="I39" s="22">
        <v>0.16880850999999999</v>
      </c>
    </row>
    <row r="40" spans="2:9" x14ac:dyDescent="0.2">
      <c r="B40" s="22">
        <v>1.6136195900000001</v>
      </c>
      <c r="C40" s="22"/>
      <c r="D40" s="22"/>
      <c r="E40" s="22"/>
      <c r="F40" s="22">
        <v>0.76042425000000002</v>
      </c>
      <c r="G40" s="22"/>
      <c r="H40" s="22"/>
      <c r="I40" s="22"/>
    </row>
    <row r="41" spans="2:9" x14ac:dyDescent="0.2">
      <c r="B41" s="22">
        <v>1.59743374</v>
      </c>
      <c r="C41" s="22"/>
      <c r="D41" s="22"/>
      <c r="E41" s="22"/>
      <c r="F41" s="22">
        <v>0.68525550999999996</v>
      </c>
      <c r="G41" s="22"/>
      <c r="H41" s="22"/>
      <c r="I41" s="22"/>
    </row>
    <row r="42" spans="2:9" x14ac:dyDescent="0.2">
      <c r="B42" s="22">
        <v>1.3788318799999999</v>
      </c>
      <c r="C42" s="22"/>
      <c r="D42" s="22"/>
      <c r="E42" s="22"/>
      <c r="F42" s="22">
        <v>0.27233909000000001</v>
      </c>
      <c r="G42" s="22"/>
      <c r="H42" s="22"/>
      <c r="I42" s="22"/>
    </row>
    <row r="43" spans="2:9" x14ac:dyDescent="0.2">
      <c r="B43" s="22">
        <v>0.79643406999999999</v>
      </c>
      <c r="C43" s="22"/>
      <c r="D43" s="22"/>
      <c r="E43" s="22"/>
      <c r="F43" s="22">
        <v>0.76270685999999999</v>
      </c>
      <c r="G43" s="22"/>
      <c r="H43" s="22"/>
      <c r="I43" s="22"/>
    </row>
    <row r="44" spans="2:9" x14ac:dyDescent="0.2">
      <c r="B44" s="22">
        <v>1.1816997300000001</v>
      </c>
      <c r="C44" s="22"/>
      <c r="D44" s="22"/>
      <c r="E44" s="22"/>
      <c r="F44" s="22">
        <v>0.91406757000000005</v>
      </c>
      <c r="G44" s="22"/>
      <c r="H44" s="22"/>
      <c r="I44" s="22"/>
    </row>
    <row r="45" spans="2:9" x14ac:dyDescent="0.2">
      <c r="B45" s="22">
        <v>0.64303431</v>
      </c>
      <c r="C45" s="22"/>
      <c r="D45" s="22"/>
      <c r="E45" s="22"/>
      <c r="F45" s="22">
        <v>0.45022530999999999</v>
      </c>
      <c r="G45" s="22"/>
      <c r="H45" s="22"/>
      <c r="I45" s="22"/>
    </row>
    <row r="46" spans="2:9" x14ac:dyDescent="0.2">
      <c r="B46" s="22">
        <v>1.23686023</v>
      </c>
      <c r="C46" s="22"/>
      <c r="D46" s="22"/>
      <c r="E46" s="22"/>
      <c r="F46" s="22">
        <v>0.69108011000000003</v>
      </c>
      <c r="G46" s="22"/>
      <c r="H46" s="22"/>
      <c r="I46" s="22"/>
    </row>
    <row r="47" spans="2:9" x14ac:dyDescent="0.2">
      <c r="B47" s="22">
        <v>0.78545425999999996</v>
      </c>
      <c r="C47" s="22"/>
      <c r="D47" s="22"/>
      <c r="E47" s="22"/>
      <c r="F47" s="22">
        <v>0.58009798999999995</v>
      </c>
      <c r="G47" s="22"/>
      <c r="H47" s="22"/>
      <c r="I47" s="22"/>
    </row>
    <row r="48" spans="2:9" x14ac:dyDescent="0.2">
      <c r="B48" s="22">
        <v>1.18554084</v>
      </c>
      <c r="C48" s="22"/>
      <c r="D48" s="22"/>
      <c r="E48" s="22"/>
      <c r="F48" s="22">
        <v>0.85338161000000001</v>
      </c>
      <c r="G48" s="22"/>
      <c r="H48" s="22"/>
      <c r="I48" s="22"/>
    </row>
    <row r="49" spans="2:9" x14ac:dyDescent="0.2">
      <c r="B49" s="22">
        <v>0.79214467</v>
      </c>
      <c r="C49" s="22"/>
      <c r="D49" s="22"/>
      <c r="E49" s="22"/>
      <c r="F49" s="22">
        <v>0.91414627999999998</v>
      </c>
      <c r="G49" s="22"/>
      <c r="H49" s="22"/>
      <c r="I49" s="22"/>
    </row>
    <row r="50" spans="2:9" x14ac:dyDescent="0.2">
      <c r="B50" s="22">
        <v>1.0565510199999999</v>
      </c>
      <c r="C50" s="22"/>
      <c r="D50" s="22"/>
      <c r="E50" s="22"/>
      <c r="F50" s="22"/>
      <c r="G50" s="22"/>
      <c r="H50" s="22"/>
      <c r="I50" s="22"/>
    </row>
    <row r="51" spans="2:9" x14ac:dyDescent="0.2">
      <c r="B51" s="22">
        <v>0.89516353999999998</v>
      </c>
      <c r="C51" s="22"/>
      <c r="D51" s="22"/>
      <c r="E51" s="22"/>
      <c r="F51" s="22"/>
      <c r="G51" s="22"/>
      <c r="H51" s="22"/>
      <c r="I51" s="22"/>
    </row>
    <row r="52" spans="2:9" x14ac:dyDescent="0.2">
      <c r="B52" s="22">
        <v>1.5640777299999999</v>
      </c>
      <c r="C52" s="22"/>
      <c r="D52" s="22"/>
      <c r="E52" s="22"/>
      <c r="F52" s="22"/>
      <c r="G52" s="22"/>
      <c r="H52" s="22"/>
      <c r="I52" s="22"/>
    </row>
    <row r="53" spans="2:9" x14ac:dyDescent="0.2">
      <c r="B53" s="22">
        <v>1.5861907099999999</v>
      </c>
      <c r="C53" s="22"/>
      <c r="D53" s="22"/>
      <c r="E53" s="22"/>
      <c r="F53" s="22"/>
      <c r="G53" s="22"/>
      <c r="H53" s="22"/>
      <c r="I53" s="22"/>
    </row>
    <row r="54" spans="2:9" x14ac:dyDescent="0.2">
      <c r="B54" s="22">
        <v>1.2229408500000001</v>
      </c>
      <c r="C54" s="22"/>
      <c r="D54" s="22"/>
      <c r="E54" s="22"/>
      <c r="F54" s="22"/>
      <c r="G54" s="22"/>
      <c r="H54" s="22"/>
      <c r="I54" s="22"/>
    </row>
    <row r="55" spans="2:9" x14ac:dyDescent="0.2">
      <c r="B55" s="22">
        <v>0.12290218</v>
      </c>
      <c r="C55" s="22"/>
      <c r="D55" s="22"/>
      <c r="E55" s="22"/>
      <c r="F55" s="22"/>
      <c r="G55" s="22"/>
      <c r="H55" s="22"/>
      <c r="I55" s="22"/>
    </row>
    <row r="56" spans="2:9" x14ac:dyDescent="0.2">
      <c r="B56" s="22">
        <v>0.50042074999999997</v>
      </c>
      <c r="C56" s="22"/>
      <c r="D56" s="22"/>
      <c r="E56" s="22"/>
      <c r="F56" s="22"/>
      <c r="G56" s="22"/>
      <c r="H56" s="22"/>
      <c r="I56" s="22"/>
    </row>
    <row r="57" spans="2:9" x14ac:dyDescent="0.2">
      <c r="B57" s="22">
        <v>1.55469777</v>
      </c>
      <c r="C57" s="22"/>
      <c r="D57" s="22"/>
      <c r="E57" s="22"/>
      <c r="F57" s="22"/>
      <c r="G57" s="22"/>
      <c r="H57" s="22"/>
      <c r="I57" s="22"/>
    </row>
    <row r="58" spans="2:9" x14ac:dyDescent="0.2">
      <c r="B58" s="22">
        <v>0.69227797999999996</v>
      </c>
      <c r="C58" s="22"/>
      <c r="D58" s="22"/>
      <c r="E58" s="22"/>
      <c r="F58" s="22"/>
      <c r="G58" s="22"/>
      <c r="H58" s="22"/>
      <c r="I58" s="22"/>
    </row>
    <row r="59" spans="2:9" x14ac:dyDescent="0.2">
      <c r="B59" s="22">
        <v>0.80477748000000005</v>
      </c>
      <c r="C59" s="22"/>
      <c r="D59" s="22"/>
      <c r="E59" s="22"/>
      <c r="F59" s="22"/>
      <c r="G59" s="22"/>
      <c r="H59" s="22"/>
      <c r="I59" s="22"/>
    </row>
    <row r="60" spans="2:9" x14ac:dyDescent="0.2">
      <c r="B60" s="22">
        <v>0.73778155999999995</v>
      </c>
      <c r="C60" s="22"/>
      <c r="D60" s="22"/>
      <c r="E60" s="22"/>
      <c r="F60" s="22"/>
      <c r="G60" s="22"/>
      <c r="H60" s="22"/>
      <c r="I60" s="22"/>
    </row>
    <row r="61" spans="2:9" x14ac:dyDescent="0.2">
      <c r="B61" s="22">
        <v>1.1453463699999999</v>
      </c>
      <c r="C61" s="22"/>
      <c r="D61" s="22"/>
      <c r="E61" s="22"/>
      <c r="F61" s="22"/>
      <c r="G61" s="22"/>
      <c r="H61" s="22"/>
      <c r="I61" s="22"/>
    </row>
    <row r="62" spans="2:9" x14ac:dyDescent="0.2">
      <c r="B62" s="22">
        <v>1.3238418999999999</v>
      </c>
      <c r="C62" s="22"/>
      <c r="D62" s="22"/>
      <c r="E62" s="22"/>
      <c r="F62" s="22"/>
      <c r="G62" s="22"/>
      <c r="H62" s="22"/>
      <c r="I62" s="22"/>
    </row>
    <row r="63" spans="2:9" x14ac:dyDescent="0.2">
      <c r="B63" s="22">
        <v>0.58606035000000001</v>
      </c>
      <c r="C63" s="22"/>
      <c r="D63" s="22"/>
      <c r="E63" s="22"/>
      <c r="F63" s="22"/>
      <c r="G63" s="22"/>
      <c r="H63" s="22"/>
      <c r="I63" s="22"/>
    </row>
    <row r="64" spans="2:9" x14ac:dyDescent="0.2">
      <c r="B64" s="22">
        <v>1.09179771</v>
      </c>
      <c r="C64" s="22"/>
      <c r="D64" s="22"/>
      <c r="E64" s="22"/>
      <c r="F64" s="22"/>
      <c r="G64" s="22"/>
      <c r="H64" s="22"/>
      <c r="I64" s="22"/>
    </row>
    <row r="65" spans="2:9" x14ac:dyDescent="0.2">
      <c r="B65" s="22">
        <v>1.2405439899999999</v>
      </c>
      <c r="C65" s="22"/>
      <c r="D65" s="22"/>
      <c r="E65" s="22"/>
      <c r="F65" s="22"/>
      <c r="G65" s="22"/>
      <c r="H65" s="22"/>
      <c r="I65" s="22"/>
    </row>
    <row r="66" spans="2:9" x14ac:dyDescent="0.2">
      <c r="B66" s="22">
        <v>0.87462812999999995</v>
      </c>
      <c r="C66" s="22"/>
      <c r="D66" s="22"/>
      <c r="E66" s="22"/>
      <c r="F66" s="22"/>
      <c r="G66" s="22"/>
      <c r="H66" s="22"/>
      <c r="I66" s="22"/>
    </row>
    <row r="67" spans="2:9" x14ac:dyDescent="0.2">
      <c r="B67" s="22">
        <v>0.79928951999999998</v>
      </c>
      <c r="C67" s="22"/>
      <c r="D67" s="22"/>
      <c r="E67" s="22"/>
      <c r="F67" s="22"/>
      <c r="G67" s="22"/>
      <c r="H67" s="22"/>
      <c r="I67" s="22"/>
    </row>
    <row r="68" spans="2:9" x14ac:dyDescent="0.2">
      <c r="B68" s="22">
        <v>1.3987566600000001</v>
      </c>
      <c r="C68" s="22"/>
      <c r="D68" s="22"/>
      <c r="E68" s="22"/>
      <c r="F68" s="22"/>
      <c r="G68" s="22"/>
      <c r="H68" s="22"/>
      <c r="I68" s="22"/>
    </row>
    <row r="69" spans="2:9" x14ac:dyDescent="0.2">
      <c r="B69" s="22">
        <v>1.4347246899999999</v>
      </c>
      <c r="C69" s="22"/>
      <c r="D69" s="22"/>
      <c r="E69" s="22"/>
      <c r="F69" s="22"/>
      <c r="G69" s="22"/>
      <c r="H69" s="22"/>
      <c r="I69" s="22"/>
    </row>
    <row r="70" spans="2:9" x14ac:dyDescent="0.2">
      <c r="B70" s="22">
        <v>1.03507993</v>
      </c>
      <c r="C70" s="22"/>
      <c r="D70" s="22"/>
      <c r="E70" s="22"/>
      <c r="F70" s="22"/>
      <c r="G70" s="22"/>
      <c r="H70" s="22"/>
      <c r="I70" s="22"/>
    </row>
    <row r="71" spans="2:9" x14ac:dyDescent="0.2">
      <c r="B71" s="22">
        <v>0.59547068999999997</v>
      </c>
      <c r="C71" s="22"/>
      <c r="D71" s="22"/>
      <c r="E71" s="22"/>
      <c r="F71" s="22"/>
      <c r="G71" s="22"/>
      <c r="H71" s="22"/>
      <c r="I71" s="22"/>
    </row>
    <row r="72" spans="2:9" x14ac:dyDescent="0.2">
      <c r="B72" s="22">
        <v>0.78730018000000002</v>
      </c>
      <c r="C72" s="22"/>
      <c r="D72" s="22"/>
      <c r="E72" s="22"/>
      <c r="F72" s="22"/>
      <c r="G72" s="22"/>
      <c r="H72" s="22"/>
      <c r="I72" s="22"/>
    </row>
    <row r="73" spans="2:9" x14ac:dyDescent="0.2">
      <c r="B73" s="22">
        <v>1.7424511499999999</v>
      </c>
      <c r="C73" s="22"/>
      <c r="D73" s="22"/>
      <c r="E73" s="22"/>
      <c r="F73" s="22"/>
      <c r="G73" s="22"/>
      <c r="H73" s="22"/>
      <c r="I73" s="22"/>
    </row>
    <row r="74" spans="2:9" x14ac:dyDescent="0.2">
      <c r="B74" s="22">
        <v>0.58348135000000001</v>
      </c>
      <c r="C74" s="22"/>
      <c r="D74" s="22"/>
      <c r="E74" s="22"/>
      <c r="F74" s="22"/>
      <c r="G74" s="22"/>
      <c r="H74" s="22"/>
      <c r="I74" s="22"/>
    </row>
    <row r="75" spans="2:9" x14ac:dyDescent="0.2">
      <c r="B75" s="22">
        <v>0.62344582999999998</v>
      </c>
      <c r="C75" s="22"/>
      <c r="D75" s="22"/>
      <c r="E75" s="22"/>
      <c r="F75" s="22"/>
      <c r="G75" s="22"/>
      <c r="H75" s="22"/>
      <c r="I75" s="22"/>
    </row>
  </sheetData>
  <mergeCells count="2">
    <mergeCell ref="B1:F1"/>
    <mergeCell ref="G1:I1"/>
  </mergeCells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00BB9-E248-BF49-998B-5D8F2CD9F29E}">
  <dimension ref="A2:CP4"/>
  <sheetViews>
    <sheetView topLeftCell="S1" workbookViewId="0">
      <selection activeCell="AF14" sqref="AF14"/>
    </sheetView>
  </sheetViews>
  <sheetFormatPr baseColWidth="10" defaultRowHeight="16" x14ac:dyDescent="0.2"/>
  <cols>
    <col min="1" max="1" width="37" bestFit="1" customWidth="1"/>
    <col min="5" max="5" width="11.1640625" bestFit="1" customWidth="1"/>
    <col min="16" max="17" width="10.83203125" style="24"/>
    <col min="18" max="18" width="13.6640625" style="24" bestFit="1" customWidth="1"/>
    <col min="19" max="26" width="10.83203125" style="24"/>
  </cols>
  <sheetData>
    <row r="2" spans="1:94" x14ac:dyDescent="0.2">
      <c r="A2" t="s">
        <v>32</v>
      </c>
      <c r="C2">
        <v>1</v>
      </c>
      <c r="D2">
        <v>2</v>
      </c>
      <c r="E2">
        <v>3</v>
      </c>
      <c r="F2">
        <v>4</v>
      </c>
      <c r="G2">
        <v>5</v>
      </c>
      <c r="I2">
        <v>1</v>
      </c>
      <c r="J2">
        <v>2</v>
      </c>
      <c r="K2">
        <v>3</v>
      </c>
      <c r="L2">
        <v>4</v>
      </c>
      <c r="O2">
        <v>2</v>
      </c>
      <c r="Q2" s="24">
        <v>2</v>
      </c>
      <c r="R2" s="24">
        <v>3</v>
      </c>
      <c r="S2" s="24">
        <v>4</v>
      </c>
      <c r="U2" s="24">
        <v>1</v>
      </c>
      <c r="V2" s="24">
        <v>2</v>
      </c>
      <c r="W2" s="24">
        <v>4</v>
      </c>
      <c r="Y2" s="24">
        <v>1</v>
      </c>
      <c r="Z2" s="24">
        <v>5</v>
      </c>
      <c r="AA2" s="24">
        <v>6</v>
      </c>
      <c r="AC2">
        <v>2</v>
      </c>
      <c r="AE2">
        <v>1</v>
      </c>
      <c r="AF2">
        <v>3</v>
      </c>
      <c r="AG2">
        <v>6</v>
      </c>
      <c r="AI2">
        <v>1</v>
      </c>
      <c r="AJ2">
        <v>3</v>
      </c>
      <c r="AK2">
        <v>4</v>
      </c>
      <c r="AL2">
        <v>5</v>
      </c>
      <c r="AN2">
        <v>2</v>
      </c>
      <c r="AO2">
        <v>3</v>
      </c>
      <c r="AP2">
        <v>5</v>
      </c>
      <c r="AR2">
        <v>1</v>
      </c>
      <c r="AS2">
        <v>2</v>
      </c>
      <c r="AT2">
        <v>3</v>
      </c>
      <c r="AU2">
        <v>4</v>
      </c>
      <c r="AW2">
        <v>2</v>
      </c>
      <c r="AX2">
        <v>3</v>
      </c>
      <c r="AY2">
        <v>5</v>
      </c>
      <c r="AZ2">
        <v>6</v>
      </c>
      <c r="BA2">
        <v>7</v>
      </c>
      <c r="BC2">
        <v>1</v>
      </c>
      <c r="BD2">
        <v>2</v>
      </c>
      <c r="BE2">
        <v>3</v>
      </c>
      <c r="BF2">
        <v>4</v>
      </c>
      <c r="BG2">
        <v>5</v>
      </c>
      <c r="BH2">
        <v>6</v>
      </c>
      <c r="BI2">
        <v>8</v>
      </c>
      <c r="BJ2">
        <v>9</v>
      </c>
      <c r="BK2">
        <v>12</v>
      </c>
      <c r="BM2">
        <v>1</v>
      </c>
      <c r="BN2">
        <v>2</v>
      </c>
      <c r="BO2">
        <v>3</v>
      </c>
      <c r="BP2">
        <v>4</v>
      </c>
      <c r="BQ2">
        <v>5</v>
      </c>
      <c r="BR2">
        <v>6</v>
      </c>
      <c r="BS2">
        <v>7</v>
      </c>
      <c r="BT2">
        <v>8</v>
      </c>
      <c r="BV2">
        <v>1</v>
      </c>
      <c r="BW2">
        <v>2</v>
      </c>
      <c r="BX2">
        <v>3</v>
      </c>
      <c r="BY2">
        <v>4</v>
      </c>
      <c r="CA2">
        <v>1</v>
      </c>
      <c r="CB2">
        <v>2</v>
      </c>
      <c r="CC2">
        <v>3</v>
      </c>
      <c r="CD2">
        <v>4</v>
      </c>
      <c r="CE2">
        <v>5</v>
      </c>
      <c r="CG2">
        <v>1</v>
      </c>
      <c r="CH2">
        <v>2</v>
      </c>
      <c r="CI2">
        <v>3</v>
      </c>
      <c r="CJ2">
        <v>4</v>
      </c>
      <c r="CK2">
        <v>5</v>
      </c>
      <c r="CM2">
        <v>1</v>
      </c>
      <c r="CN2">
        <v>3</v>
      </c>
      <c r="CO2">
        <v>6</v>
      </c>
      <c r="CP2">
        <v>7</v>
      </c>
    </row>
    <row r="3" spans="1:94" x14ac:dyDescent="0.2">
      <c r="A3" t="s">
        <v>33</v>
      </c>
      <c r="C3" t="s">
        <v>34</v>
      </c>
      <c r="I3" t="s">
        <v>35</v>
      </c>
      <c r="O3" t="s">
        <v>34</v>
      </c>
      <c r="Q3" s="24" t="s">
        <v>36</v>
      </c>
      <c r="U3" s="24" t="s">
        <v>12</v>
      </c>
      <c r="Y3" s="24" t="s">
        <v>37</v>
      </c>
      <c r="AC3" t="s">
        <v>38</v>
      </c>
      <c r="AE3" t="s">
        <v>11</v>
      </c>
      <c r="AI3" t="s">
        <v>36</v>
      </c>
      <c r="AN3" t="s">
        <v>12</v>
      </c>
      <c r="AR3" t="s">
        <v>38</v>
      </c>
      <c r="AW3" t="s">
        <v>37</v>
      </c>
      <c r="BC3" t="s">
        <v>36</v>
      </c>
      <c r="BM3" t="s">
        <v>12</v>
      </c>
      <c r="BV3" t="s">
        <v>37</v>
      </c>
      <c r="CA3" t="s">
        <v>38</v>
      </c>
      <c r="CG3" t="s">
        <v>12</v>
      </c>
      <c r="CM3" t="s">
        <v>36</v>
      </c>
    </row>
    <row r="4" spans="1:94" x14ac:dyDescent="0.2">
      <c r="A4" t="s">
        <v>39</v>
      </c>
      <c r="C4">
        <v>0.28639999999999999</v>
      </c>
      <c r="D4">
        <v>-0.16700000000000001</v>
      </c>
      <c r="E4">
        <v>0.316</v>
      </c>
      <c r="F4">
        <v>9.3899999999999997E-2</v>
      </c>
      <c r="G4">
        <v>-0.33650000000000002</v>
      </c>
      <c r="I4">
        <v>0.4355</v>
      </c>
      <c r="J4">
        <v>0.79930000000000001</v>
      </c>
      <c r="K4">
        <v>0.50070000000000003</v>
      </c>
      <c r="L4">
        <v>2.69E-2</v>
      </c>
      <c r="O4">
        <v>-6.3100000000000003E-2</v>
      </c>
      <c r="Q4" s="24">
        <v>0.61450000000000005</v>
      </c>
      <c r="R4" s="24">
        <v>0.80930000000000002</v>
      </c>
      <c r="S4" s="24">
        <v>0.51329999999999998</v>
      </c>
      <c r="U4" s="24">
        <v>0.19370000000000001</v>
      </c>
      <c r="V4" s="24">
        <v>-4.7199999999999999E-2</v>
      </c>
      <c r="W4" s="24">
        <v>3.8899999999999997E-2</v>
      </c>
      <c r="Y4" s="24">
        <v>5.3100000000000001E-2</v>
      </c>
      <c r="Z4" s="24">
        <v>4.7399999999999998E-2</v>
      </c>
      <c r="AA4" s="24">
        <v>0.12720000000000001</v>
      </c>
      <c r="AC4">
        <v>0.19789999999999999</v>
      </c>
      <c r="AE4">
        <v>5.7000000000000002E-2</v>
      </c>
      <c r="AF4">
        <v>0.28539999999999999</v>
      </c>
      <c r="AG4">
        <v>0.2646</v>
      </c>
      <c r="AI4">
        <v>0.57089999999999996</v>
      </c>
      <c r="AJ4">
        <v>0.56889999999999996</v>
      </c>
      <c r="AK4">
        <v>0.72040000000000004</v>
      </c>
      <c r="AL4">
        <v>0.50090000000000001</v>
      </c>
      <c r="AN4">
        <v>2.35E-2</v>
      </c>
      <c r="AO4">
        <v>0.1792</v>
      </c>
      <c r="AP4">
        <v>0.12820000000000001</v>
      </c>
      <c r="AR4">
        <v>0.33989999999999998</v>
      </c>
      <c r="AS4">
        <v>0.15770000000000001</v>
      </c>
      <c r="AT4">
        <v>-1.32E-2</v>
      </c>
      <c r="AU4">
        <v>0.2913</v>
      </c>
      <c r="AW4">
        <v>-0.1502</v>
      </c>
      <c r="AX4">
        <v>0.18990000000000001</v>
      </c>
      <c r="AY4">
        <v>-0.15229999999999999</v>
      </c>
      <c r="AZ4">
        <v>0.15079999999999999</v>
      </c>
      <c r="BA4">
        <v>8.2199999999999995E-2</v>
      </c>
      <c r="BC4">
        <v>0.71050000000000002</v>
      </c>
      <c r="BD4">
        <v>0.62209999999999999</v>
      </c>
      <c r="BE4">
        <v>0.5524</v>
      </c>
      <c r="BF4">
        <v>0.39960000000000001</v>
      </c>
      <c r="BG4">
        <v>0.64890000000000003</v>
      </c>
      <c r="BH4">
        <v>0.54469999999999996</v>
      </c>
      <c r="BI4">
        <v>0.56520000000000004</v>
      </c>
      <c r="BJ4">
        <v>0.55910000000000004</v>
      </c>
      <c r="BK4">
        <v>0.66259999999999997</v>
      </c>
      <c r="BM4">
        <v>0.39100000000000001</v>
      </c>
      <c r="BN4">
        <v>0.26779999999999998</v>
      </c>
      <c r="BO4">
        <v>3.1300000000000001E-2</v>
      </c>
      <c r="BP4">
        <v>-2.4299999999999999E-2</v>
      </c>
      <c r="BQ4">
        <v>0.1177</v>
      </c>
      <c r="BR4">
        <v>-9.5699999999999993E-2</v>
      </c>
      <c r="BS4">
        <v>0.2787</v>
      </c>
      <c r="BT4">
        <v>0.37980000000000003</v>
      </c>
      <c r="BV4">
        <v>-2.4199999999999999E-2</v>
      </c>
      <c r="BW4">
        <v>-1.41E-2</v>
      </c>
      <c r="BX4">
        <v>0.35809999999999997</v>
      </c>
      <c r="BY4">
        <v>0.28960000000000002</v>
      </c>
      <c r="CA4">
        <v>-0.1076</v>
      </c>
      <c r="CB4">
        <v>-1.9300000000000001E-2</v>
      </c>
      <c r="CC4">
        <f>-0.0605</f>
        <v>-6.0499999999999998E-2</v>
      </c>
      <c r="CD4">
        <v>-0.12379999999999999</v>
      </c>
      <c r="CE4">
        <v>-7.9299999999999995E-2</v>
      </c>
      <c r="CG4">
        <v>4.2200000000000001E-2</v>
      </c>
      <c r="CH4">
        <v>0.247</v>
      </c>
      <c r="CI4">
        <v>0.39829999999999999</v>
      </c>
      <c r="CJ4">
        <v>7.0499999999999993E-2</v>
      </c>
      <c r="CK4">
        <v>-0.25700000000000001</v>
      </c>
      <c r="CM4">
        <v>0.67090000000000005</v>
      </c>
      <c r="CN4">
        <v>0.30859999999999999</v>
      </c>
      <c r="CO4">
        <v>0.54449999999999998</v>
      </c>
      <c r="CP4">
        <v>0.61729999999999996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7273A-4344-8B4A-B37E-261B8D02AB97}">
  <dimension ref="A1:AT73"/>
  <sheetViews>
    <sheetView workbookViewId="0">
      <selection activeCell="A10" sqref="A10"/>
    </sheetView>
  </sheetViews>
  <sheetFormatPr baseColWidth="10" defaultRowHeight="16" x14ac:dyDescent="0.2"/>
  <cols>
    <col min="1" max="1" width="20.6640625" bestFit="1" customWidth="1"/>
    <col min="26" max="33" width="10.83203125" style="6"/>
  </cols>
  <sheetData>
    <row r="1" spans="1:46" x14ac:dyDescent="0.2">
      <c r="A1" s="1" t="s">
        <v>67</v>
      </c>
      <c r="B1" s="29" t="s">
        <v>2</v>
      </c>
      <c r="C1" s="29" t="s">
        <v>3</v>
      </c>
      <c r="D1" s="29" t="s">
        <v>4</v>
      </c>
      <c r="E1" s="29" t="s">
        <v>5</v>
      </c>
      <c r="F1" s="29" t="s">
        <v>6</v>
      </c>
      <c r="G1" s="1"/>
      <c r="H1" s="1"/>
      <c r="J1" s="1"/>
      <c r="K1" s="1"/>
      <c r="L1" s="1"/>
      <c r="M1" s="1"/>
      <c r="N1" s="1"/>
      <c r="O1" s="1"/>
      <c r="P1" s="1"/>
      <c r="R1" s="1"/>
      <c r="S1" s="1"/>
      <c r="T1" s="1"/>
      <c r="U1" s="1"/>
      <c r="V1" s="1"/>
      <c r="W1" s="1"/>
      <c r="X1" s="1"/>
      <c r="Z1" s="5"/>
      <c r="AA1" s="5"/>
      <c r="AB1" s="5"/>
      <c r="AC1" s="5"/>
      <c r="AD1" s="5"/>
      <c r="AE1" s="5"/>
      <c r="AF1" s="5"/>
      <c r="AG1" s="5"/>
      <c r="AI1" s="1"/>
      <c r="AJ1" s="1"/>
      <c r="AK1" s="1"/>
      <c r="AL1" s="1"/>
      <c r="AM1" s="1"/>
      <c r="AN1" s="1"/>
      <c r="AO1" s="1"/>
      <c r="AQ1" s="1"/>
      <c r="AR1" s="1"/>
      <c r="AS1" s="1"/>
    </row>
    <row r="2" spans="1:46" x14ac:dyDescent="0.2">
      <c r="B2" s="28">
        <v>0.89814757999999995</v>
      </c>
      <c r="C2" s="28">
        <v>0.35580545000000002</v>
      </c>
      <c r="D2" s="28">
        <v>1.1133044999999999</v>
      </c>
      <c r="E2" s="28">
        <v>0.86146166999999996</v>
      </c>
      <c r="F2" s="28">
        <v>4.4094910000000001E-2</v>
      </c>
      <c r="M2" s="3"/>
      <c r="N2" s="2"/>
      <c r="AB2" s="7"/>
      <c r="AC2" s="7"/>
    </row>
    <row r="3" spans="1:46" x14ac:dyDescent="0.2">
      <c r="B3" s="28">
        <v>1.45781746</v>
      </c>
      <c r="C3" s="28">
        <v>1.1009363999999999</v>
      </c>
      <c r="D3" s="28">
        <v>1.26924927</v>
      </c>
      <c r="E3" s="28">
        <v>0.70641297000000003</v>
      </c>
      <c r="F3" s="28">
        <v>0</v>
      </c>
      <c r="M3" s="3"/>
      <c r="N3" s="3"/>
      <c r="AB3" s="7"/>
      <c r="AC3" s="7"/>
      <c r="AD3" s="7"/>
    </row>
    <row r="4" spans="1:46" x14ac:dyDescent="0.2">
      <c r="B4" s="28">
        <v>0.64403494999999999</v>
      </c>
      <c r="C4" s="28">
        <v>1.24684328</v>
      </c>
      <c r="D4" s="28">
        <v>1.89213338</v>
      </c>
      <c r="E4" s="28">
        <v>0.24126686</v>
      </c>
      <c r="F4" s="28">
        <v>0</v>
      </c>
      <c r="M4" s="3"/>
      <c r="N4" s="3"/>
      <c r="AB4" s="7"/>
      <c r="AC4" s="7"/>
      <c r="AD4" s="7"/>
    </row>
    <row r="5" spans="1:46" x14ac:dyDescent="0.2">
      <c r="B5" s="28">
        <v>1.37716656</v>
      </c>
      <c r="C5" s="28">
        <v>1.09699251</v>
      </c>
      <c r="D5" s="28">
        <v>0.64708222999999998</v>
      </c>
      <c r="E5" s="28">
        <v>1.02350155</v>
      </c>
      <c r="F5" s="28">
        <v>0</v>
      </c>
      <c r="M5" s="3"/>
      <c r="N5" s="3"/>
      <c r="AB5" s="7"/>
      <c r="AC5" s="7"/>
      <c r="AD5" s="7"/>
    </row>
    <row r="6" spans="1:46" x14ac:dyDescent="0.2">
      <c r="B6" s="28">
        <v>0.84233736000000003</v>
      </c>
      <c r="C6" s="28">
        <v>1.4852424</v>
      </c>
      <c r="D6" s="28">
        <v>0.34200376999999998</v>
      </c>
      <c r="E6" s="28">
        <v>0.91469840999999996</v>
      </c>
      <c r="F6" s="28">
        <v>0</v>
      </c>
      <c r="M6" s="3"/>
      <c r="N6" s="3"/>
      <c r="AB6" s="7"/>
      <c r="AC6" s="7"/>
      <c r="AD6" s="7"/>
    </row>
    <row r="7" spans="1:46" x14ac:dyDescent="0.2">
      <c r="B7" s="28">
        <v>0.64379973000000001</v>
      </c>
      <c r="C7" s="28">
        <v>0.88408668000000001</v>
      </c>
      <c r="D7" s="28">
        <v>0</v>
      </c>
      <c r="E7" s="28">
        <v>0</v>
      </c>
      <c r="F7" s="28">
        <v>0</v>
      </c>
      <c r="M7" s="3"/>
      <c r="N7" s="3"/>
      <c r="AB7" s="7"/>
    </row>
    <row r="8" spans="1:46" x14ac:dyDescent="0.2">
      <c r="B8" s="28">
        <v>0.71295207999999999</v>
      </c>
      <c r="C8" s="28">
        <v>0.21030865000000001</v>
      </c>
      <c r="D8" s="28">
        <v>0.32981465999999998</v>
      </c>
      <c r="E8" s="28">
        <v>1.0202747299999999</v>
      </c>
      <c r="F8" s="28">
        <v>2.2345879999999999E-2</v>
      </c>
      <c r="M8" s="3"/>
      <c r="N8" s="3"/>
      <c r="AB8" s="7"/>
    </row>
    <row r="9" spans="1:46" x14ac:dyDescent="0.2">
      <c r="B9" s="28">
        <v>0.58411882999999998</v>
      </c>
      <c r="C9" s="28">
        <v>1.6647205300000001</v>
      </c>
      <c r="D9" s="28">
        <v>0.53469429000000002</v>
      </c>
      <c r="E9" s="28">
        <v>0.61947830000000004</v>
      </c>
      <c r="F9" s="28">
        <v>0</v>
      </c>
      <c r="M9" s="3"/>
      <c r="N9" s="3"/>
      <c r="AB9" s="7"/>
    </row>
    <row r="10" spans="1:46" x14ac:dyDescent="0.2">
      <c r="B10" s="28">
        <v>1.62416673</v>
      </c>
      <c r="C10" s="28">
        <v>0.79838184999999995</v>
      </c>
      <c r="D10" s="28">
        <v>0.60067130999999996</v>
      </c>
      <c r="E10" s="28">
        <v>0.64708222999999998</v>
      </c>
      <c r="F10" s="28">
        <v>9.8507620000000004E-2</v>
      </c>
      <c r="AB10" s="7"/>
    </row>
    <row r="11" spans="1:46" x14ac:dyDescent="0.2">
      <c r="B11" s="28">
        <v>0.87415531999999996</v>
      </c>
      <c r="C11" s="28">
        <v>0.60149903000000005</v>
      </c>
      <c r="D11" s="28">
        <v>0.29159982000000001</v>
      </c>
      <c r="E11" s="28">
        <v>0.31475782000000002</v>
      </c>
      <c r="F11" s="28">
        <v>0</v>
      </c>
      <c r="M11" s="3"/>
      <c r="N11" s="3"/>
      <c r="R11" s="4"/>
      <c r="S11" s="4"/>
      <c r="T11" s="4"/>
      <c r="U11" s="4"/>
      <c r="V11" s="4"/>
      <c r="W11" s="4"/>
      <c r="X11" s="4"/>
      <c r="AB11" s="7"/>
      <c r="AC11" s="7"/>
      <c r="AD11" s="7"/>
    </row>
    <row r="12" spans="1:46" x14ac:dyDescent="0.2">
      <c r="B12" s="28">
        <v>1.34130339</v>
      </c>
      <c r="C12" s="28">
        <v>1.13329368</v>
      </c>
      <c r="D12" s="28">
        <v>0.29159982000000001</v>
      </c>
      <c r="E12" s="28">
        <v>1.23178644</v>
      </c>
      <c r="F12" s="28">
        <v>0.30646686000000001</v>
      </c>
      <c r="M12" s="3"/>
      <c r="N12" s="3"/>
    </row>
    <row r="13" spans="1:46" x14ac:dyDescent="0.2">
      <c r="B13" s="28">
        <v>0.55297132000000004</v>
      </c>
      <c r="C13" s="28">
        <v>0.14067544000000001</v>
      </c>
      <c r="D13" s="28">
        <v>0.35293552</v>
      </c>
      <c r="E13" s="28">
        <v>0.15632903000000001</v>
      </c>
      <c r="F13" s="28">
        <v>0.60081074000000001</v>
      </c>
      <c r="M13" s="3"/>
      <c r="N13" s="3"/>
      <c r="AB13" s="7"/>
      <c r="AC13" s="7"/>
      <c r="AD13" s="7"/>
    </row>
    <row r="14" spans="1:46" x14ac:dyDescent="0.2">
      <c r="B14" s="28">
        <v>2.5665884299999999</v>
      </c>
      <c r="C14" s="28">
        <v>0</v>
      </c>
      <c r="D14" s="28">
        <v>0.47349286000000002</v>
      </c>
      <c r="E14" s="28">
        <v>0.23780378999999999</v>
      </c>
      <c r="F14" s="28">
        <v>0.70989469000000005</v>
      </c>
      <c r="M14" s="3"/>
      <c r="N14" s="3"/>
      <c r="AB14" s="7"/>
      <c r="AC14" s="7"/>
      <c r="AD14" s="7"/>
    </row>
    <row r="15" spans="1:46" x14ac:dyDescent="0.2">
      <c r="B15" s="28">
        <v>1.2587067300000001</v>
      </c>
      <c r="C15" s="28">
        <v>0</v>
      </c>
      <c r="D15" s="28">
        <v>0</v>
      </c>
      <c r="E15" s="28">
        <v>0.13030511</v>
      </c>
      <c r="F15" s="28">
        <v>0.57195521999999999</v>
      </c>
      <c r="M15" s="3"/>
      <c r="N15" s="3"/>
      <c r="AC15" s="7"/>
      <c r="AD15" s="7"/>
    </row>
    <row r="16" spans="1:46" x14ac:dyDescent="0.2">
      <c r="B16" s="28">
        <v>0.69276530000000003</v>
      </c>
      <c r="C16" s="28">
        <v>0.80787449</v>
      </c>
      <c r="D16" s="28">
        <v>0</v>
      </c>
      <c r="E16" s="28">
        <v>0.23237819000000001</v>
      </c>
      <c r="F16" s="28">
        <v>0.37254989999999999</v>
      </c>
      <c r="M16" s="3"/>
      <c r="N16" s="3"/>
      <c r="AB16" s="7"/>
      <c r="AC16" s="7"/>
      <c r="AD16" s="7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</row>
    <row r="17" spans="2:30" x14ac:dyDescent="0.2">
      <c r="B17" s="28">
        <v>0.86999285000000004</v>
      </c>
      <c r="C17" s="28">
        <v>0</v>
      </c>
      <c r="D17" s="28">
        <v>0.42855906999999999</v>
      </c>
      <c r="E17" s="28">
        <v>0.11614304</v>
      </c>
      <c r="F17" s="28">
        <v>0.13014749</v>
      </c>
      <c r="M17" s="3"/>
      <c r="N17" s="3"/>
      <c r="AB17" s="7"/>
      <c r="AC17" s="7"/>
      <c r="AD17" s="7"/>
    </row>
    <row r="18" spans="2:30" x14ac:dyDescent="0.2">
      <c r="B18" s="28">
        <v>0.56659775999999995</v>
      </c>
      <c r="C18" s="28">
        <v>0</v>
      </c>
      <c r="D18" s="28">
        <v>0.8029444</v>
      </c>
      <c r="E18" s="28">
        <v>0.14152345999999999</v>
      </c>
      <c r="F18" s="28">
        <v>0.92055297999999997</v>
      </c>
      <c r="M18" s="3"/>
      <c r="N18" s="3"/>
      <c r="AB18" s="7"/>
      <c r="AC18" s="7"/>
      <c r="AD18" s="7"/>
    </row>
    <row r="19" spans="2:30" x14ac:dyDescent="0.2">
      <c r="B19" s="28">
        <v>1.1892008700000001</v>
      </c>
      <c r="C19" s="28">
        <v>1.1779669800000001</v>
      </c>
      <c r="D19" s="28">
        <v>0.51326731999999997</v>
      </c>
      <c r="E19" s="28">
        <v>0.17602936999999999</v>
      </c>
      <c r="F19" s="28">
        <v>0.47932143999999999</v>
      </c>
      <c r="M19" s="3"/>
      <c r="N19" s="3"/>
      <c r="AC19" s="7"/>
      <c r="AD19" s="7"/>
    </row>
    <row r="20" spans="2:30" x14ac:dyDescent="0.2">
      <c r="B20" s="28">
        <v>0.82881592000000004</v>
      </c>
      <c r="C20" s="28">
        <v>0</v>
      </c>
      <c r="D20" s="28">
        <v>0</v>
      </c>
      <c r="E20" s="28">
        <v>0.49086440999999997</v>
      </c>
      <c r="F20" s="28">
        <v>9.8117170000000004E-2</v>
      </c>
      <c r="AC20" s="7"/>
      <c r="AD20" s="7"/>
    </row>
    <row r="21" spans="2:30" x14ac:dyDescent="0.2">
      <c r="B21" s="28">
        <v>0.47436082000000002</v>
      </c>
      <c r="C21" s="28">
        <v>1.7154878899999999</v>
      </c>
      <c r="D21" s="28">
        <v>0.77248240000000001</v>
      </c>
      <c r="E21" s="28">
        <v>1.1955619</v>
      </c>
      <c r="F21" s="28">
        <v>0.46922086000000002</v>
      </c>
      <c r="M21" s="3"/>
      <c r="N21" s="3"/>
      <c r="AB21" s="7"/>
      <c r="AC21" s="7"/>
      <c r="AD21" s="7"/>
    </row>
    <row r="22" spans="2:30" x14ac:dyDescent="0.2">
      <c r="B22" s="28">
        <v>0.75151688000000005</v>
      </c>
      <c r="C22" s="28">
        <v>0.21500837</v>
      </c>
      <c r="D22" s="28">
        <v>1.59873025</v>
      </c>
      <c r="E22" s="28">
        <v>0.18584376</v>
      </c>
      <c r="F22" s="28">
        <v>0.28390919999999997</v>
      </c>
      <c r="M22" s="3"/>
      <c r="N22" s="3"/>
      <c r="R22" s="4"/>
      <c r="S22" s="4"/>
      <c r="T22" s="4"/>
      <c r="U22" s="4"/>
      <c r="V22" s="4"/>
      <c r="W22" s="4"/>
      <c r="X22" s="4"/>
      <c r="AB22" s="7"/>
      <c r="AC22" s="7"/>
      <c r="AD22" s="7"/>
    </row>
    <row r="23" spans="2:30" x14ac:dyDescent="0.2">
      <c r="B23" s="28">
        <v>0.84919138999999999</v>
      </c>
      <c r="C23" s="28">
        <v>0.69331770000000004</v>
      </c>
      <c r="D23" s="28">
        <v>0.76950985000000005</v>
      </c>
      <c r="E23" s="28">
        <v>0.47932143999999999</v>
      </c>
      <c r="F23" s="28">
        <v>7.641444E-2</v>
      </c>
      <c r="M23" s="3"/>
      <c r="N23" s="3"/>
      <c r="AB23" s="7"/>
      <c r="AC23" s="7"/>
      <c r="AD23" s="7"/>
    </row>
    <row r="24" spans="2:30" x14ac:dyDescent="0.2">
      <c r="B24" s="28">
        <v>1.60475685</v>
      </c>
      <c r="C24" s="28">
        <v>0.54099070000000005</v>
      </c>
      <c r="D24" s="28">
        <v>0.23344659000000001</v>
      </c>
      <c r="E24" s="28">
        <v>1.4469125</v>
      </c>
      <c r="F24" s="28">
        <v>9.1076300000000002E-3</v>
      </c>
      <c r="M24" s="3"/>
      <c r="N24" s="3"/>
    </row>
    <row r="25" spans="2:30" x14ac:dyDescent="0.2">
      <c r="B25" s="28">
        <v>1.8461526100000001</v>
      </c>
      <c r="C25" s="28">
        <v>0.14675936000000001</v>
      </c>
      <c r="D25" s="28">
        <v>0</v>
      </c>
      <c r="E25" s="28">
        <v>0.48942202000000001</v>
      </c>
      <c r="F25" s="28">
        <v>3.1378169999999997E-2</v>
      </c>
      <c r="M25" s="3"/>
      <c r="N25" s="3"/>
      <c r="AB25" s="7"/>
      <c r="AC25" s="7"/>
      <c r="AD25" s="7"/>
    </row>
    <row r="26" spans="2:30" x14ac:dyDescent="0.2">
      <c r="B26" s="28">
        <v>1.23937415</v>
      </c>
      <c r="C26" s="28">
        <v>3.542675E-2</v>
      </c>
      <c r="D26" s="28">
        <v>0.62297278</v>
      </c>
      <c r="E26" s="28">
        <v>0.22739846</v>
      </c>
      <c r="F26" s="28">
        <v>1.265432E-2</v>
      </c>
      <c r="AB26" s="7"/>
      <c r="AC26" s="7"/>
      <c r="AD26" s="7"/>
    </row>
    <row r="27" spans="2:30" x14ac:dyDescent="0.2">
      <c r="B27" s="28">
        <v>0.44180383000000001</v>
      </c>
      <c r="C27" s="28">
        <v>0.51922875000000002</v>
      </c>
      <c r="D27" s="28">
        <v>1.872385E-2</v>
      </c>
      <c r="E27" s="28">
        <v>0.15380963</v>
      </c>
      <c r="F27" s="28">
        <v>0.97924785000000003</v>
      </c>
      <c r="M27" s="3"/>
      <c r="N27" s="2"/>
      <c r="AB27" s="7"/>
      <c r="AC27" s="7"/>
      <c r="AD27" s="7"/>
    </row>
    <row r="28" spans="2:30" x14ac:dyDescent="0.2">
      <c r="B28" s="28">
        <v>0.35880458999999998</v>
      </c>
      <c r="C28" s="28">
        <v>0.35020553999999998</v>
      </c>
      <c r="D28" s="28">
        <v>0.23127766</v>
      </c>
      <c r="E28" s="28">
        <v>2.10312951</v>
      </c>
      <c r="F28" s="28">
        <v>7.1355390000000005E-2</v>
      </c>
      <c r="M28" s="3"/>
      <c r="N28" s="3"/>
      <c r="AB28" s="7"/>
      <c r="AC28" s="7"/>
      <c r="AD28" s="7"/>
    </row>
    <row r="29" spans="2:30" x14ac:dyDescent="0.2">
      <c r="B29" s="28">
        <v>0.84919138999999999</v>
      </c>
      <c r="C29" s="28">
        <v>0.35526458999999999</v>
      </c>
      <c r="D29" s="28">
        <v>0.15030605</v>
      </c>
      <c r="E29" s="28">
        <v>0</v>
      </c>
      <c r="F29" s="28">
        <v>6.1739179999999998E-2</v>
      </c>
      <c r="M29" s="3"/>
      <c r="N29" s="3"/>
      <c r="AB29" s="7"/>
      <c r="AC29" s="7"/>
      <c r="AD29" s="7"/>
    </row>
    <row r="30" spans="2:30" x14ac:dyDescent="0.2">
      <c r="B30" s="28">
        <v>0.71760917999999996</v>
      </c>
      <c r="C30" s="28">
        <v>0.37803702</v>
      </c>
      <c r="D30" s="28">
        <v>1.518385E-2</v>
      </c>
      <c r="E30" s="28">
        <v>0</v>
      </c>
      <c r="F30" s="28">
        <v>0.19787184999999999</v>
      </c>
      <c r="M30" s="3"/>
      <c r="N30" s="3"/>
      <c r="AB30" s="7"/>
      <c r="AC30" s="7"/>
      <c r="AD30" s="7"/>
    </row>
    <row r="31" spans="2:30" x14ac:dyDescent="0.2">
      <c r="B31" s="28">
        <v>1.3415991300000001</v>
      </c>
      <c r="C31" s="28">
        <v>0.33451311</v>
      </c>
      <c r="D31" s="28">
        <v>7.6923030000000003E-2</v>
      </c>
      <c r="E31" s="28">
        <v>0.83248847999999998</v>
      </c>
      <c r="F31" s="28">
        <v>5.6171539999999999E-2</v>
      </c>
      <c r="M31" s="3"/>
      <c r="N31" s="3"/>
      <c r="AB31" s="7"/>
      <c r="AC31" s="7"/>
      <c r="AD31" s="7"/>
    </row>
    <row r="32" spans="2:30" x14ac:dyDescent="0.2">
      <c r="B32" s="28">
        <v>1.12415635</v>
      </c>
      <c r="C32" s="28">
        <v>0.82338085000000005</v>
      </c>
      <c r="D32" s="28">
        <v>6.3766809999999993E-2</v>
      </c>
      <c r="E32" s="28">
        <v>0.47621342</v>
      </c>
      <c r="F32" s="28">
        <v>0.12196599</v>
      </c>
      <c r="M32" s="3"/>
      <c r="N32" s="3"/>
      <c r="AC32" s="7"/>
      <c r="AD32" s="7"/>
    </row>
    <row r="33" spans="2:46" x14ac:dyDescent="0.2">
      <c r="B33" s="28">
        <v>0.82552544999999999</v>
      </c>
      <c r="C33" s="28">
        <v>0.68876722999999995</v>
      </c>
      <c r="D33" s="28">
        <v>7.6923030000000003E-2</v>
      </c>
      <c r="E33" s="28">
        <v>0.71204155000000002</v>
      </c>
      <c r="F33" s="28">
        <v>5.8199180000000003E-2</v>
      </c>
      <c r="AC33" s="7"/>
    </row>
    <row r="34" spans="2:46" x14ac:dyDescent="0.2">
      <c r="B34" s="28">
        <v>0.96625875000000006</v>
      </c>
      <c r="C34" s="28">
        <v>0.26753693000000001</v>
      </c>
      <c r="D34" s="28">
        <v>0.73633303000000006</v>
      </c>
      <c r="E34" s="28">
        <v>0.18471563999999999</v>
      </c>
      <c r="F34" s="28">
        <v>4.706391E-2</v>
      </c>
      <c r="M34" s="3"/>
      <c r="N34" s="3"/>
      <c r="R34" s="4"/>
      <c r="S34" s="4"/>
      <c r="T34" s="4"/>
      <c r="U34" s="4"/>
      <c r="V34" s="4"/>
      <c r="W34" s="4"/>
      <c r="X34" s="4"/>
      <c r="AC34" s="7"/>
      <c r="AD34" s="7"/>
    </row>
    <row r="35" spans="2:46" x14ac:dyDescent="0.2">
      <c r="B35" s="28">
        <v>0.61101083</v>
      </c>
      <c r="C35" s="28">
        <v>0</v>
      </c>
      <c r="D35" s="28">
        <v>0.71255013</v>
      </c>
      <c r="E35" s="28">
        <v>0.60880610000000002</v>
      </c>
      <c r="F35" s="28">
        <v>0.27176346000000001</v>
      </c>
      <c r="M35" s="3"/>
      <c r="N35" s="3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</row>
    <row r="36" spans="2:46" x14ac:dyDescent="0.2">
      <c r="B36" s="28">
        <v>1.23334649</v>
      </c>
      <c r="C36" s="28">
        <v>0.22278186999999999</v>
      </c>
      <c r="D36" s="28">
        <v>2.7948440000000001E-2</v>
      </c>
      <c r="E36" s="28">
        <v>0.61437372999999995</v>
      </c>
      <c r="F36" s="28">
        <v>2.176196E-2</v>
      </c>
      <c r="M36" s="2"/>
      <c r="N36" s="3"/>
      <c r="AC36" s="7"/>
      <c r="AD36" s="7"/>
      <c r="AS36" s="8"/>
    </row>
    <row r="37" spans="2:46" x14ac:dyDescent="0.2">
      <c r="B37" s="28">
        <v>0.68614092000000004</v>
      </c>
      <c r="C37" s="28">
        <v>7.2613189999999994E-2</v>
      </c>
      <c r="D37" s="28">
        <v>0</v>
      </c>
      <c r="E37" s="28">
        <v>0.26771487999999999</v>
      </c>
      <c r="F37" s="28">
        <v>0</v>
      </c>
      <c r="M37" s="3"/>
      <c r="N37" s="3"/>
      <c r="AC37" s="7"/>
      <c r="AD37" s="7"/>
    </row>
    <row r="38" spans="2:46" x14ac:dyDescent="0.2">
      <c r="B38" s="28">
        <v>1.0868616499999999</v>
      </c>
      <c r="C38" s="28">
        <v>0</v>
      </c>
      <c r="D38" s="28">
        <v>0</v>
      </c>
      <c r="E38" s="28">
        <v>0.65688047999999999</v>
      </c>
      <c r="F38" s="28">
        <v>0</v>
      </c>
      <c r="AB38" s="7"/>
      <c r="AC38" s="7"/>
      <c r="AD38" s="7"/>
    </row>
    <row r="39" spans="2:46" x14ac:dyDescent="0.2">
      <c r="B39" s="28">
        <v>1.48767151</v>
      </c>
      <c r="C39" s="28">
        <v>0.10883007</v>
      </c>
      <c r="D39" s="28">
        <v>2.0309830000000001E-2</v>
      </c>
      <c r="E39" s="28">
        <v>0.93218394000000004</v>
      </c>
      <c r="F39" s="28">
        <v>0.13156648000000001</v>
      </c>
      <c r="AB39" s="7"/>
      <c r="AC39" s="7"/>
      <c r="AD39" s="7"/>
    </row>
    <row r="40" spans="2:46" x14ac:dyDescent="0.2">
      <c r="B40" s="28">
        <v>1.43977212</v>
      </c>
      <c r="C40" s="28">
        <v>0.20373048999999999</v>
      </c>
      <c r="D40" s="28">
        <v>0</v>
      </c>
      <c r="E40" s="28">
        <v>0.24342340000000001</v>
      </c>
      <c r="F40" s="28">
        <v>0</v>
      </c>
      <c r="AC40" s="7"/>
      <c r="AD40" s="7"/>
    </row>
    <row r="41" spans="2:46" x14ac:dyDescent="0.2">
      <c r="B41" s="28">
        <v>0.66601052999999999</v>
      </c>
      <c r="C41" s="28">
        <v>0</v>
      </c>
      <c r="D41" s="28">
        <v>0</v>
      </c>
      <c r="E41" s="28">
        <v>0.27226535000000002</v>
      </c>
      <c r="F41" s="28">
        <v>0</v>
      </c>
      <c r="AB41" s="7"/>
      <c r="AC41" s="7"/>
      <c r="AD41" s="7"/>
    </row>
    <row r="42" spans="2:46" x14ac:dyDescent="0.2">
      <c r="B42" s="28">
        <v>0.87324541</v>
      </c>
      <c r="C42" s="28">
        <v>1.8422750000000002E-2</v>
      </c>
      <c r="D42" s="28">
        <v>3.9541840000000002E-2</v>
      </c>
      <c r="E42" s="28">
        <v>0.20192043000000001</v>
      </c>
      <c r="F42" s="28">
        <v>0</v>
      </c>
      <c r="AC42" s="7"/>
      <c r="AD42" s="7"/>
    </row>
    <row r="43" spans="2:46" x14ac:dyDescent="0.2">
      <c r="C43" s="28">
        <v>0</v>
      </c>
      <c r="D43" s="28">
        <v>0</v>
      </c>
      <c r="E43" s="28">
        <v>0.55870408000000005</v>
      </c>
      <c r="F43" s="28">
        <v>3.855314E-2</v>
      </c>
      <c r="AB43" s="7"/>
      <c r="AC43" s="7"/>
      <c r="AD43" s="7"/>
    </row>
    <row r="44" spans="2:46" x14ac:dyDescent="0.2">
      <c r="C44" s="28">
        <v>0</v>
      </c>
      <c r="D44" s="28">
        <v>0</v>
      </c>
      <c r="E44" s="28">
        <v>0.76771120000000004</v>
      </c>
      <c r="F44" s="28">
        <v>0</v>
      </c>
      <c r="AB44" s="7"/>
      <c r="AC44" s="7"/>
      <c r="AD44" s="7"/>
    </row>
    <row r="45" spans="2:46" x14ac:dyDescent="0.2">
      <c r="B45" s="28"/>
      <c r="C45" s="28">
        <v>2.5432739999999999E-2</v>
      </c>
      <c r="D45" s="28"/>
      <c r="E45" s="28">
        <v>0.35678365000000001</v>
      </c>
      <c r="F45" s="28">
        <v>0</v>
      </c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</row>
    <row r="46" spans="2:46" x14ac:dyDescent="0.2">
      <c r="B46" s="28"/>
      <c r="C46" s="28">
        <v>0.86983014000000003</v>
      </c>
      <c r="D46" s="28"/>
      <c r="E46" s="28">
        <v>9.1485140000000006E-2</v>
      </c>
      <c r="F46" s="28">
        <v>0</v>
      </c>
    </row>
    <row r="47" spans="2:46" x14ac:dyDescent="0.2">
      <c r="B47" s="28"/>
      <c r="C47" s="28">
        <v>1.8152999999999999E-2</v>
      </c>
      <c r="D47" s="28"/>
      <c r="E47" s="28">
        <v>0</v>
      </c>
      <c r="F47" s="28">
        <v>0</v>
      </c>
      <c r="R47" s="4"/>
      <c r="S47" s="4"/>
      <c r="T47" s="4"/>
      <c r="U47" s="4"/>
      <c r="V47" s="4"/>
      <c r="W47" s="4"/>
      <c r="X47" s="4"/>
      <c r="AC47" s="7"/>
      <c r="AD47" s="7"/>
    </row>
    <row r="48" spans="2:46" x14ac:dyDescent="0.2">
      <c r="B48" s="28"/>
      <c r="C48" s="28">
        <v>0.68614092000000004</v>
      </c>
      <c r="D48" s="28"/>
      <c r="E48" s="28">
        <v>0</v>
      </c>
      <c r="F48" s="28">
        <v>8.7801299999999999E-2</v>
      </c>
      <c r="AB48" s="7"/>
      <c r="AC48" s="7"/>
      <c r="AD48" s="7"/>
    </row>
    <row r="49" spans="2:46" x14ac:dyDescent="0.2">
      <c r="B49" s="28"/>
      <c r="C49" s="28">
        <v>0.12186134999999999</v>
      </c>
      <c r="D49" s="28"/>
      <c r="E49" s="28">
        <v>0</v>
      </c>
      <c r="F49" s="28">
        <v>0.15690891000000001</v>
      </c>
      <c r="AC49" s="7"/>
      <c r="AD49" s="7"/>
    </row>
    <row r="50" spans="2:46" x14ac:dyDescent="0.2">
      <c r="B50" s="28"/>
      <c r="C50" s="28">
        <v>0</v>
      </c>
      <c r="D50" s="28"/>
      <c r="E50" s="28">
        <v>6.8748729999999994E-2</v>
      </c>
      <c r="F50" s="28">
        <v>9.7954400000000007E-3</v>
      </c>
    </row>
    <row r="51" spans="2:46" x14ac:dyDescent="0.2">
      <c r="C51" s="28">
        <v>0</v>
      </c>
      <c r="D51" s="28"/>
      <c r="E51" s="28">
        <v>7.2882950000000002E-2</v>
      </c>
      <c r="F51" s="28">
        <v>0</v>
      </c>
    </row>
    <row r="52" spans="2:46" x14ac:dyDescent="0.2">
      <c r="B52" s="28"/>
      <c r="C52" s="28"/>
      <c r="D52" s="28"/>
      <c r="E52" s="28">
        <v>0.26951312999999999</v>
      </c>
      <c r="F52" s="28">
        <v>0</v>
      </c>
      <c r="AB52" s="7"/>
      <c r="AC52" s="7"/>
      <c r="AD52" s="7"/>
    </row>
    <row r="53" spans="2:46" x14ac:dyDescent="0.2">
      <c r="B53" s="28"/>
      <c r="C53" s="28"/>
      <c r="D53" s="28"/>
      <c r="E53" s="28">
        <v>0</v>
      </c>
      <c r="F53" s="28">
        <v>6.3266939999999994E-2</v>
      </c>
      <c r="AB53" s="7"/>
      <c r="AC53" s="7"/>
      <c r="AD53" s="7"/>
    </row>
    <row r="54" spans="2:46" x14ac:dyDescent="0.2">
      <c r="C54" s="28"/>
      <c r="D54" s="28"/>
      <c r="E54" s="28">
        <v>0</v>
      </c>
      <c r="F54" s="28">
        <v>1.9141700000000001E-2</v>
      </c>
      <c r="AB54" s="7"/>
      <c r="AC54" s="7"/>
      <c r="AD54" s="7"/>
    </row>
    <row r="55" spans="2:46" x14ac:dyDescent="0.2">
      <c r="C55" s="28"/>
      <c r="D55" s="28"/>
      <c r="E55" s="28">
        <v>6.9916859999999997E-2</v>
      </c>
      <c r="F55" s="28">
        <v>0</v>
      </c>
      <c r="AB55" s="7"/>
      <c r="AC55" s="7"/>
      <c r="AD55" s="7"/>
    </row>
    <row r="56" spans="2:46" x14ac:dyDescent="0.2">
      <c r="C56" s="28"/>
      <c r="D56" s="28"/>
      <c r="E56" s="28">
        <v>8.5823910000000003E-2</v>
      </c>
      <c r="AB56" s="7"/>
      <c r="AC56" s="7"/>
      <c r="AD56" s="7"/>
    </row>
    <row r="57" spans="2:46" x14ac:dyDescent="0.2">
      <c r="D57" s="28"/>
      <c r="E57" s="28">
        <v>0</v>
      </c>
      <c r="AB57" s="7"/>
      <c r="AC57" s="7"/>
      <c r="AD57" s="7"/>
    </row>
    <row r="58" spans="2:46" x14ac:dyDescent="0.2">
      <c r="D58" s="28"/>
      <c r="E58" s="28">
        <v>0</v>
      </c>
    </row>
    <row r="59" spans="2:46" x14ac:dyDescent="0.2">
      <c r="E59" s="28">
        <v>0.11709732</v>
      </c>
      <c r="AC59" s="7"/>
      <c r="AD59" s="7"/>
    </row>
    <row r="60" spans="2:46" x14ac:dyDescent="0.2">
      <c r="E60" s="28"/>
      <c r="AD60" s="7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</row>
    <row r="61" spans="2:46" x14ac:dyDescent="0.2">
      <c r="E61" s="28"/>
      <c r="AD61" s="7"/>
    </row>
    <row r="62" spans="2:46" x14ac:dyDescent="0.2">
      <c r="E62" s="28"/>
      <c r="AB62" s="7"/>
      <c r="AC62" s="7"/>
      <c r="AD62" s="7"/>
    </row>
    <row r="63" spans="2:46" x14ac:dyDescent="0.2">
      <c r="E63" s="28"/>
      <c r="AB63" s="7"/>
      <c r="AC63" s="7"/>
      <c r="AD63" s="7"/>
    </row>
    <row r="64" spans="2:46" x14ac:dyDescent="0.2">
      <c r="E64" s="28"/>
      <c r="AB64" s="7"/>
      <c r="AC64" s="7"/>
      <c r="AD64" s="7"/>
    </row>
    <row r="65" spans="2:30" x14ac:dyDescent="0.2">
      <c r="B65" s="28"/>
      <c r="E65" s="28"/>
      <c r="AD65" s="7"/>
    </row>
    <row r="66" spans="2:30" x14ac:dyDescent="0.2">
      <c r="B66" s="28"/>
      <c r="E66" s="28"/>
      <c r="AB66" s="7"/>
      <c r="AC66" s="7"/>
      <c r="AD66" s="7"/>
    </row>
    <row r="67" spans="2:30" x14ac:dyDescent="0.2">
      <c r="B67" s="28"/>
      <c r="E67" s="28"/>
    </row>
    <row r="68" spans="2:30" x14ac:dyDescent="0.2">
      <c r="B68" s="28"/>
      <c r="E68" s="28"/>
    </row>
    <row r="69" spans="2:30" x14ac:dyDescent="0.2">
      <c r="B69" s="28"/>
    </row>
    <row r="70" spans="2:30" x14ac:dyDescent="0.2">
      <c r="B70" s="28"/>
    </row>
    <row r="71" spans="2:30" x14ac:dyDescent="0.2">
      <c r="B71" s="28"/>
    </row>
    <row r="72" spans="2:30" x14ac:dyDescent="0.2">
      <c r="B72" s="28"/>
    </row>
    <row r="73" spans="2:30" x14ac:dyDescent="0.2">
      <c r="B73" s="28"/>
    </row>
  </sheetData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7CC9EC-9522-4145-A13A-B53F155528BE}">
  <dimension ref="C1:AM1048576"/>
  <sheetViews>
    <sheetView workbookViewId="0">
      <selection activeCell="U2" sqref="U2:U20"/>
    </sheetView>
  </sheetViews>
  <sheetFormatPr baseColWidth="10" defaultRowHeight="16" x14ac:dyDescent="0.2"/>
  <sheetData>
    <row r="1" spans="3:39" x14ac:dyDescent="0.2">
      <c r="C1" t="s">
        <v>37</v>
      </c>
      <c r="K1" t="s">
        <v>38</v>
      </c>
      <c r="U1" t="s">
        <v>12</v>
      </c>
      <c r="AE1" t="s">
        <v>36</v>
      </c>
    </row>
    <row r="2" spans="3:39" x14ac:dyDescent="0.2">
      <c r="C2" t="s">
        <v>41</v>
      </c>
      <c r="D2" t="s">
        <v>40</v>
      </c>
      <c r="E2" t="s">
        <v>42</v>
      </c>
      <c r="F2" t="s">
        <v>43</v>
      </c>
      <c r="G2" t="s">
        <v>7</v>
      </c>
      <c r="H2" t="s">
        <v>44</v>
      </c>
      <c r="I2" t="s">
        <v>45</v>
      </c>
      <c r="J2" t="s">
        <v>46</v>
      </c>
      <c r="L2" t="s">
        <v>41</v>
      </c>
      <c r="M2" t="s">
        <v>40</v>
      </c>
      <c r="N2" t="s">
        <v>42</v>
      </c>
      <c r="O2" t="s">
        <v>43</v>
      </c>
      <c r="P2" t="s">
        <v>7</v>
      </c>
      <c r="Q2" t="s">
        <v>44</v>
      </c>
      <c r="R2" t="s">
        <v>45</v>
      </c>
      <c r="S2" t="s">
        <v>46</v>
      </c>
      <c r="V2" t="s">
        <v>41</v>
      </c>
      <c r="W2" t="s">
        <v>40</v>
      </c>
      <c r="X2" t="s">
        <v>42</v>
      </c>
      <c r="Y2" t="s">
        <v>43</v>
      </c>
      <c r="Z2" t="s">
        <v>7</v>
      </c>
      <c r="AA2" t="s">
        <v>44</v>
      </c>
      <c r="AB2" t="s">
        <v>45</v>
      </c>
      <c r="AC2" t="s">
        <v>46</v>
      </c>
      <c r="AF2" t="s">
        <v>41</v>
      </c>
      <c r="AG2" t="s">
        <v>40</v>
      </c>
      <c r="AH2" t="s">
        <v>42</v>
      </c>
      <c r="AI2" t="s">
        <v>43</v>
      </c>
      <c r="AJ2" t="s">
        <v>7</v>
      </c>
      <c r="AK2" t="s">
        <v>44</v>
      </c>
      <c r="AL2" t="s">
        <v>45</v>
      </c>
      <c r="AM2" t="s">
        <v>46</v>
      </c>
    </row>
    <row r="3" spans="3:39" x14ac:dyDescent="0.2">
      <c r="C3">
        <v>3</v>
      </c>
      <c r="D3">
        <v>12</v>
      </c>
      <c r="E3">
        <v>5</v>
      </c>
      <c r="F3">
        <v>9</v>
      </c>
      <c r="G3">
        <f t="shared" ref="G3:G10" si="0">SUM(D3:F3)</f>
        <v>26</v>
      </c>
      <c r="H3">
        <f t="shared" ref="H3:H12" si="1">D3/G3</f>
        <v>0.46153846153846156</v>
      </c>
      <c r="I3">
        <f t="shared" ref="I3:I12" si="2">E3/G3</f>
        <v>0.19230769230769232</v>
      </c>
      <c r="J3">
        <f t="shared" ref="J3:J12" si="3">F3/G3</f>
        <v>0.34615384615384615</v>
      </c>
      <c r="L3">
        <v>2</v>
      </c>
      <c r="M3">
        <v>14</v>
      </c>
      <c r="N3">
        <v>10</v>
      </c>
      <c r="O3">
        <v>5</v>
      </c>
      <c r="P3">
        <f>SUM(M3:O3)</f>
        <v>29</v>
      </c>
      <c r="Q3">
        <f>M3/P3</f>
        <v>0.48275862068965519</v>
      </c>
      <c r="R3">
        <f>N3/P3</f>
        <v>0.34482758620689657</v>
      </c>
      <c r="S3">
        <f>O3/P3</f>
        <v>0.17241379310344829</v>
      </c>
      <c r="V3">
        <v>1</v>
      </c>
      <c r="W3">
        <v>43</v>
      </c>
      <c r="X3">
        <v>16</v>
      </c>
      <c r="Y3">
        <v>16</v>
      </c>
      <c r="Z3">
        <f t="shared" ref="Z3:Z15" si="4">SUM(W3:Y3)</f>
        <v>75</v>
      </c>
      <c r="AA3">
        <f t="shared" ref="AA3:AA15" si="5">W3/Z3</f>
        <v>0.57333333333333336</v>
      </c>
      <c r="AB3">
        <f t="shared" ref="AB3:AB15" si="6">X3/Z3</f>
        <v>0.21333333333333335</v>
      </c>
      <c r="AC3">
        <f t="shared" ref="AC3:AC15" si="7">Y3/Z3</f>
        <v>0.21333333333333335</v>
      </c>
      <c r="AF3">
        <v>1</v>
      </c>
      <c r="AG3">
        <v>7</v>
      </c>
      <c r="AH3">
        <v>3</v>
      </c>
      <c r="AI3">
        <v>46</v>
      </c>
      <c r="AJ3">
        <f>SUM(AG3:AI3)</f>
        <v>56</v>
      </c>
      <c r="AK3">
        <f>AG3/AJ3</f>
        <v>0.125</v>
      </c>
      <c r="AL3">
        <f>AH3/AJ3</f>
        <v>5.3571428571428568E-2</v>
      </c>
      <c r="AM3">
        <f>AI3/AJ3</f>
        <v>0.8214285714285714</v>
      </c>
    </row>
    <row r="4" spans="3:39" x14ac:dyDescent="0.2">
      <c r="C4">
        <v>2</v>
      </c>
      <c r="D4">
        <v>6</v>
      </c>
      <c r="E4">
        <v>4</v>
      </c>
      <c r="F4">
        <v>4</v>
      </c>
      <c r="G4">
        <f t="shared" si="0"/>
        <v>14</v>
      </c>
      <c r="H4">
        <f t="shared" si="1"/>
        <v>0.42857142857142855</v>
      </c>
      <c r="I4">
        <f t="shared" si="2"/>
        <v>0.2857142857142857</v>
      </c>
      <c r="J4">
        <f t="shared" si="3"/>
        <v>0.2857142857142857</v>
      </c>
      <c r="L4">
        <v>1</v>
      </c>
      <c r="M4">
        <v>4</v>
      </c>
      <c r="N4">
        <v>4</v>
      </c>
      <c r="O4">
        <v>5</v>
      </c>
      <c r="P4">
        <f t="shared" ref="P4:P15" si="8">SUM(M4:O4)</f>
        <v>13</v>
      </c>
      <c r="Q4">
        <f t="shared" ref="Q4:Q15" si="9">M4/P4</f>
        <v>0.30769230769230771</v>
      </c>
      <c r="R4">
        <f t="shared" ref="R4:R15" si="10">N4/P4</f>
        <v>0.30769230769230771</v>
      </c>
      <c r="S4">
        <f t="shared" ref="S4:S15" si="11">O4/P4</f>
        <v>0.38461538461538464</v>
      </c>
      <c r="V4">
        <v>3</v>
      </c>
      <c r="W4">
        <v>36</v>
      </c>
      <c r="X4">
        <v>4</v>
      </c>
      <c r="Y4">
        <v>25</v>
      </c>
      <c r="Z4">
        <f t="shared" si="4"/>
        <v>65</v>
      </c>
      <c r="AA4">
        <f t="shared" si="5"/>
        <v>0.55384615384615388</v>
      </c>
      <c r="AB4">
        <f t="shared" si="6"/>
        <v>6.1538461538461542E-2</v>
      </c>
      <c r="AC4">
        <f t="shared" si="7"/>
        <v>0.38461538461538464</v>
      </c>
      <c r="AG4">
        <v>8</v>
      </c>
      <c r="AH4">
        <v>3</v>
      </c>
      <c r="AI4">
        <v>49</v>
      </c>
      <c r="AJ4">
        <f t="shared" ref="AJ4:AJ24" si="12">SUM(AG4:AI4)</f>
        <v>60</v>
      </c>
      <c r="AK4">
        <f t="shared" ref="AK4:AK24" si="13">AG4/AJ4</f>
        <v>0.13333333333333333</v>
      </c>
      <c r="AL4">
        <f t="shared" ref="AL4:AL24" si="14">AH4/AJ4</f>
        <v>0.05</v>
      </c>
      <c r="AM4">
        <f t="shared" ref="AM4:AM24" si="15">AI4/AJ4</f>
        <v>0.81666666666666665</v>
      </c>
    </row>
    <row r="5" spans="3:39" x14ac:dyDescent="0.2">
      <c r="C5">
        <v>3</v>
      </c>
      <c r="D5">
        <v>4</v>
      </c>
      <c r="E5">
        <v>2</v>
      </c>
      <c r="F5">
        <v>5</v>
      </c>
      <c r="G5">
        <f t="shared" si="0"/>
        <v>11</v>
      </c>
      <c r="H5">
        <f t="shared" si="1"/>
        <v>0.36363636363636365</v>
      </c>
      <c r="I5">
        <f t="shared" si="2"/>
        <v>0.18181818181818182</v>
      </c>
      <c r="J5">
        <f t="shared" si="3"/>
        <v>0.45454545454545453</v>
      </c>
      <c r="L5">
        <v>2</v>
      </c>
      <c r="M5">
        <v>5</v>
      </c>
      <c r="N5">
        <v>9</v>
      </c>
      <c r="O5">
        <v>7</v>
      </c>
      <c r="P5">
        <f t="shared" si="8"/>
        <v>21</v>
      </c>
      <c r="Q5">
        <f t="shared" si="9"/>
        <v>0.23809523809523808</v>
      </c>
      <c r="R5">
        <f t="shared" si="10"/>
        <v>0.42857142857142855</v>
      </c>
      <c r="S5">
        <f t="shared" si="11"/>
        <v>0.33333333333333331</v>
      </c>
      <c r="V5">
        <v>1</v>
      </c>
      <c r="W5">
        <v>14</v>
      </c>
      <c r="X5">
        <v>5</v>
      </c>
      <c r="Y5">
        <v>16</v>
      </c>
      <c r="Z5">
        <f t="shared" si="4"/>
        <v>35</v>
      </c>
      <c r="AA5">
        <f t="shared" si="5"/>
        <v>0.4</v>
      </c>
      <c r="AB5">
        <f t="shared" si="6"/>
        <v>0.14285714285714285</v>
      </c>
      <c r="AC5">
        <f t="shared" si="7"/>
        <v>0.45714285714285713</v>
      </c>
      <c r="AG5">
        <v>6</v>
      </c>
      <c r="AH5">
        <v>4</v>
      </c>
      <c r="AI5">
        <v>18</v>
      </c>
      <c r="AJ5">
        <f t="shared" si="12"/>
        <v>28</v>
      </c>
      <c r="AK5">
        <f t="shared" si="13"/>
        <v>0.21428571428571427</v>
      </c>
      <c r="AL5">
        <f t="shared" si="14"/>
        <v>0.14285714285714285</v>
      </c>
      <c r="AM5">
        <f t="shared" si="15"/>
        <v>0.6428571428571429</v>
      </c>
    </row>
    <row r="6" spans="3:39" x14ac:dyDescent="0.2">
      <c r="C6">
        <v>5</v>
      </c>
      <c r="D6">
        <v>8</v>
      </c>
      <c r="E6">
        <v>4</v>
      </c>
      <c r="F6">
        <v>7</v>
      </c>
      <c r="G6">
        <f t="shared" si="0"/>
        <v>19</v>
      </c>
      <c r="H6">
        <f t="shared" si="1"/>
        <v>0.42105263157894735</v>
      </c>
      <c r="I6">
        <f t="shared" si="2"/>
        <v>0.21052631578947367</v>
      </c>
      <c r="J6">
        <f t="shared" si="3"/>
        <v>0.36842105263157893</v>
      </c>
      <c r="L6">
        <v>3</v>
      </c>
      <c r="M6">
        <v>5</v>
      </c>
      <c r="N6">
        <v>4</v>
      </c>
      <c r="O6">
        <v>3</v>
      </c>
      <c r="P6">
        <f t="shared" si="8"/>
        <v>12</v>
      </c>
      <c r="Q6">
        <f t="shared" si="9"/>
        <v>0.41666666666666669</v>
      </c>
      <c r="R6">
        <f t="shared" si="10"/>
        <v>0.33333333333333331</v>
      </c>
      <c r="S6">
        <f t="shared" si="11"/>
        <v>0.25</v>
      </c>
      <c r="V6">
        <v>2</v>
      </c>
      <c r="W6">
        <v>16</v>
      </c>
      <c r="X6">
        <v>10</v>
      </c>
      <c r="Y6">
        <v>17</v>
      </c>
      <c r="Z6">
        <f t="shared" si="4"/>
        <v>43</v>
      </c>
      <c r="AA6">
        <f t="shared" si="5"/>
        <v>0.37209302325581395</v>
      </c>
      <c r="AB6">
        <f t="shared" si="6"/>
        <v>0.23255813953488372</v>
      </c>
      <c r="AC6">
        <f t="shared" si="7"/>
        <v>0.39534883720930231</v>
      </c>
      <c r="AF6">
        <v>2</v>
      </c>
      <c r="AG6">
        <v>0</v>
      </c>
      <c r="AH6">
        <v>5</v>
      </c>
      <c r="AI6">
        <v>49</v>
      </c>
      <c r="AJ6">
        <f t="shared" si="12"/>
        <v>54</v>
      </c>
      <c r="AK6">
        <f t="shared" si="13"/>
        <v>0</v>
      </c>
      <c r="AL6">
        <f t="shared" si="14"/>
        <v>9.2592592592592587E-2</v>
      </c>
      <c r="AM6">
        <f t="shared" si="15"/>
        <v>0.90740740740740744</v>
      </c>
    </row>
    <row r="7" spans="3:39" x14ac:dyDescent="0.2">
      <c r="C7">
        <v>6</v>
      </c>
      <c r="D7">
        <v>4</v>
      </c>
      <c r="E7">
        <v>4</v>
      </c>
      <c r="F7">
        <v>6</v>
      </c>
      <c r="G7">
        <f t="shared" si="0"/>
        <v>14</v>
      </c>
      <c r="H7">
        <f t="shared" si="1"/>
        <v>0.2857142857142857</v>
      </c>
      <c r="I7">
        <f t="shared" si="2"/>
        <v>0.2857142857142857</v>
      </c>
      <c r="J7">
        <f t="shared" si="3"/>
        <v>0.42857142857142855</v>
      </c>
      <c r="L7">
        <v>4</v>
      </c>
      <c r="M7">
        <v>3</v>
      </c>
      <c r="N7">
        <v>8</v>
      </c>
      <c r="O7">
        <v>6</v>
      </c>
      <c r="P7">
        <f t="shared" si="8"/>
        <v>17</v>
      </c>
      <c r="Q7">
        <f t="shared" si="9"/>
        <v>0.17647058823529413</v>
      </c>
      <c r="R7">
        <f t="shared" si="10"/>
        <v>0.47058823529411764</v>
      </c>
      <c r="S7">
        <f t="shared" si="11"/>
        <v>0.35294117647058826</v>
      </c>
      <c r="V7">
        <v>3</v>
      </c>
      <c r="W7">
        <v>10</v>
      </c>
      <c r="X7">
        <v>7</v>
      </c>
      <c r="Y7">
        <v>29</v>
      </c>
      <c r="Z7">
        <f t="shared" si="4"/>
        <v>46</v>
      </c>
      <c r="AA7">
        <f t="shared" si="5"/>
        <v>0.21739130434782608</v>
      </c>
      <c r="AB7">
        <f t="shared" si="6"/>
        <v>0.15217391304347827</v>
      </c>
      <c r="AC7">
        <f t="shared" si="7"/>
        <v>0.63043478260869568</v>
      </c>
      <c r="AF7">
        <v>3</v>
      </c>
      <c r="AG7">
        <v>2</v>
      </c>
      <c r="AH7">
        <v>2</v>
      </c>
      <c r="AI7">
        <v>28</v>
      </c>
      <c r="AJ7">
        <f t="shared" si="12"/>
        <v>32</v>
      </c>
      <c r="AK7">
        <f t="shared" si="13"/>
        <v>6.25E-2</v>
      </c>
      <c r="AL7">
        <f t="shared" si="14"/>
        <v>6.25E-2</v>
      </c>
      <c r="AM7">
        <f t="shared" si="15"/>
        <v>0.875</v>
      </c>
    </row>
    <row r="8" spans="3:39" x14ac:dyDescent="0.2">
      <c r="C8">
        <v>7</v>
      </c>
      <c r="D8">
        <v>10</v>
      </c>
      <c r="E8">
        <v>7</v>
      </c>
      <c r="F8">
        <v>11</v>
      </c>
      <c r="G8">
        <f t="shared" si="0"/>
        <v>28</v>
      </c>
      <c r="H8">
        <f t="shared" si="1"/>
        <v>0.35714285714285715</v>
      </c>
      <c r="I8">
        <f t="shared" si="2"/>
        <v>0.25</v>
      </c>
      <c r="J8">
        <f t="shared" si="3"/>
        <v>0.39285714285714285</v>
      </c>
      <c r="L8">
        <v>1</v>
      </c>
      <c r="M8">
        <v>17</v>
      </c>
      <c r="N8">
        <v>7</v>
      </c>
      <c r="O8">
        <v>11</v>
      </c>
      <c r="P8">
        <f t="shared" si="8"/>
        <v>35</v>
      </c>
      <c r="Q8">
        <f t="shared" si="9"/>
        <v>0.48571428571428571</v>
      </c>
      <c r="R8">
        <f t="shared" si="10"/>
        <v>0.2</v>
      </c>
      <c r="S8">
        <f t="shared" si="11"/>
        <v>0.31428571428571428</v>
      </c>
      <c r="V8">
        <v>4</v>
      </c>
      <c r="W8">
        <v>12</v>
      </c>
      <c r="X8">
        <v>4</v>
      </c>
      <c r="Y8">
        <v>5</v>
      </c>
      <c r="Z8">
        <f t="shared" si="4"/>
        <v>21</v>
      </c>
      <c r="AA8">
        <f t="shared" si="5"/>
        <v>0.5714285714285714</v>
      </c>
      <c r="AB8">
        <f t="shared" si="6"/>
        <v>0.19047619047619047</v>
      </c>
      <c r="AC8">
        <f t="shared" si="7"/>
        <v>0.23809523809523808</v>
      </c>
      <c r="AF8">
        <v>1</v>
      </c>
      <c r="AG8">
        <v>4</v>
      </c>
      <c r="AH8">
        <v>4</v>
      </c>
      <c r="AI8">
        <v>33</v>
      </c>
      <c r="AJ8">
        <f t="shared" si="12"/>
        <v>41</v>
      </c>
      <c r="AK8">
        <f t="shared" si="13"/>
        <v>9.7560975609756101E-2</v>
      </c>
      <c r="AL8">
        <f t="shared" si="14"/>
        <v>9.7560975609756101E-2</v>
      </c>
      <c r="AM8">
        <f t="shared" si="15"/>
        <v>0.80487804878048785</v>
      </c>
    </row>
    <row r="9" spans="3:39" x14ac:dyDescent="0.2">
      <c r="C9">
        <v>1</v>
      </c>
      <c r="D9">
        <v>6</v>
      </c>
      <c r="E9">
        <v>7</v>
      </c>
      <c r="F9">
        <v>7</v>
      </c>
      <c r="G9">
        <f t="shared" si="0"/>
        <v>20</v>
      </c>
      <c r="H9">
        <f t="shared" si="1"/>
        <v>0.3</v>
      </c>
      <c r="I9">
        <f t="shared" si="2"/>
        <v>0.35</v>
      </c>
      <c r="J9">
        <f t="shared" si="3"/>
        <v>0.35</v>
      </c>
      <c r="L9">
        <v>2</v>
      </c>
      <c r="M9">
        <v>8</v>
      </c>
      <c r="N9">
        <v>4</v>
      </c>
      <c r="O9">
        <v>7</v>
      </c>
      <c r="P9">
        <f t="shared" si="8"/>
        <v>19</v>
      </c>
      <c r="Q9">
        <f t="shared" si="9"/>
        <v>0.42105263157894735</v>
      </c>
      <c r="R9">
        <f t="shared" si="10"/>
        <v>0.21052631578947367</v>
      </c>
      <c r="S9">
        <f t="shared" si="11"/>
        <v>0.36842105263157893</v>
      </c>
      <c r="V9">
        <v>5</v>
      </c>
      <c r="W9">
        <v>15</v>
      </c>
      <c r="X9">
        <v>4</v>
      </c>
      <c r="Y9">
        <v>23</v>
      </c>
      <c r="Z9">
        <f t="shared" si="4"/>
        <v>42</v>
      </c>
      <c r="AA9">
        <f t="shared" si="5"/>
        <v>0.35714285714285715</v>
      </c>
      <c r="AB9">
        <f t="shared" si="6"/>
        <v>9.5238095238095233E-2</v>
      </c>
      <c r="AC9">
        <f t="shared" si="7"/>
        <v>0.54761904761904767</v>
      </c>
      <c r="AF9">
        <v>2</v>
      </c>
      <c r="AG9">
        <v>5</v>
      </c>
      <c r="AH9">
        <v>1</v>
      </c>
      <c r="AI9">
        <v>26</v>
      </c>
      <c r="AJ9">
        <f t="shared" si="12"/>
        <v>32</v>
      </c>
      <c r="AK9">
        <f t="shared" si="13"/>
        <v>0.15625</v>
      </c>
      <c r="AL9">
        <f t="shared" si="14"/>
        <v>3.125E-2</v>
      </c>
      <c r="AM9">
        <f t="shared" si="15"/>
        <v>0.8125</v>
      </c>
    </row>
    <row r="10" spans="3:39" x14ac:dyDescent="0.2">
      <c r="C10">
        <v>2</v>
      </c>
      <c r="D10">
        <v>9</v>
      </c>
      <c r="E10">
        <v>6</v>
      </c>
      <c r="F10">
        <v>3</v>
      </c>
      <c r="G10">
        <f t="shared" si="0"/>
        <v>18</v>
      </c>
      <c r="H10">
        <f t="shared" si="1"/>
        <v>0.5</v>
      </c>
      <c r="I10">
        <f t="shared" si="2"/>
        <v>0.33333333333333331</v>
      </c>
      <c r="J10">
        <f t="shared" si="3"/>
        <v>0.16666666666666666</v>
      </c>
      <c r="L10">
        <v>3</v>
      </c>
      <c r="M10">
        <v>10</v>
      </c>
      <c r="N10">
        <v>8</v>
      </c>
      <c r="O10">
        <v>9</v>
      </c>
      <c r="P10">
        <f t="shared" si="8"/>
        <v>27</v>
      </c>
      <c r="Q10">
        <f t="shared" si="9"/>
        <v>0.37037037037037035</v>
      </c>
      <c r="R10">
        <f t="shared" si="10"/>
        <v>0.29629629629629628</v>
      </c>
      <c r="S10">
        <f t="shared" si="11"/>
        <v>0.33333333333333331</v>
      </c>
      <c r="V10">
        <v>7</v>
      </c>
      <c r="W10">
        <v>8</v>
      </c>
      <c r="X10">
        <v>17</v>
      </c>
      <c r="Y10">
        <v>9</v>
      </c>
      <c r="Z10">
        <f t="shared" si="4"/>
        <v>34</v>
      </c>
      <c r="AA10">
        <f t="shared" si="5"/>
        <v>0.23529411764705882</v>
      </c>
      <c r="AB10">
        <f t="shared" si="6"/>
        <v>0.5</v>
      </c>
      <c r="AC10">
        <f t="shared" si="7"/>
        <v>0.26470588235294118</v>
      </c>
      <c r="AF10">
        <v>3</v>
      </c>
      <c r="AG10">
        <v>3</v>
      </c>
      <c r="AH10">
        <v>1</v>
      </c>
      <c r="AI10">
        <v>26</v>
      </c>
      <c r="AJ10">
        <f t="shared" si="12"/>
        <v>30</v>
      </c>
      <c r="AK10">
        <f t="shared" si="13"/>
        <v>0.1</v>
      </c>
      <c r="AL10">
        <f t="shared" si="14"/>
        <v>3.3333333333333333E-2</v>
      </c>
      <c r="AM10">
        <f t="shared" si="15"/>
        <v>0.8666666666666667</v>
      </c>
    </row>
    <row r="11" spans="3:39" x14ac:dyDescent="0.2">
      <c r="C11">
        <v>3</v>
      </c>
      <c r="D11">
        <v>7</v>
      </c>
      <c r="E11">
        <v>20</v>
      </c>
      <c r="F11">
        <v>21</v>
      </c>
      <c r="G11">
        <f>SUM(D11:F11)</f>
        <v>48</v>
      </c>
      <c r="H11">
        <f>D11/G11</f>
        <v>0.14583333333333334</v>
      </c>
      <c r="I11">
        <f t="shared" si="2"/>
        <v>0.41666666666666669</v>
      </c>
      <c r="J11">
        <f t="shared" si="3"/>
        <v>0.4375</v>
      </c>
      <c r="L11">
        <v>4</v>
      </c>
      <c r="M11">
        <v>7</v>
      </c>
      <c r="N11">
        <v>4</v>
      </c>
      <c r="O11">
        <v>5</v>
      </c>
      <c r="P11">
        <f t="shared" si="8"/>
        <v>16</v>
      </c>
      <c r="Q11">
        <f t="shared" si="9"/>
        <v>0.4375</v>
      </c>
      <c r="R11">
        <f t="shared" si="10"/>
        <v>0.25</v>
      </c>
      <c r="S11">
        <f t="shared" si="11"/>
        <v>0.3125</v>
      </c>
      <c r="V11">
        <v>8</v>
      </c>
      <c r="W11">
        <v>6</v>
      </c>
      <c r="X11">
        <v>8</v>
      </c>
      <c r="Y11">
        <v>16</v>
      </c>
      <c r="Z11">
        <f t="shared" si="4"/>
        <v>30</v>
      </c>
      <c r="AA11">
        <f t="shared" si="5"/>
        <v>0.2</v>
      </c>
      <c r="AB11">
        <f t="shared" si="6"/>
        <v>0.26666666666666666</v>
      </c>
      <c r="AC11">
        <f t="shared" si="7"/>
        <v>0.53333333333333333</v>
      </c>
      <c r="AF11">
        <v>4</v>
      </c>
      <c r="AG11">
        <v>4</v>
      </c>
      <c r="AH11">
        <v>5</v>
      </c>
      <c r="AI11">
        <v>25</v>
      </c>
      <c r="AJ11">
        <f t="shared" si="12"/>
        <v>34</v>
      </c>
      <c r="AK11">
        <f t="shared" si="13"/>
        <v>0.11764705882352941</v>
      </c>
      <c r="AL11">
        <f t="shared" si="14"/>
        <v>0.14705882352941177</v>
      </c>
      <c r="AM11">
        <f t="shared" si="15"/>
        <v>0.73529411764705888</v>
      </c>
    </row>
    <row r="12" spans="3:39" x14ac:dyDescent="0.2">
      <c r="C12">
        <v>4</v>
      </c>
      <c r="D12">
        <v>8</v>
      </c>
      <c r="E12">
        <v>6</v>
      </c>
      <c r="F12">
        <v>14</v>
      </c>
      <c r="G12">
        <f>SUM(D12:F12)</f>
        <v>28</v>
      </c>
      <c r="H12">
        <f t="shared" si="1"/>
        <v>0.2857142857142857</v>
      </c>
      <c r="I12">
        <f t="shared" si="2"/>
        <v>0.21428571428571427</v>
      </c>
      <c r="J12">
        <f t="shared" si="3"/>
        <v>0.5</v>
      </c>
      <c r="L12">
        <v>1</v>
      </c>
      <c r="M12">
        <v>10</v>
      </c>
      <c r="N12">
        <v>7</v>
      </c>
      <c r="O12">
        <v>15</v>
      </c>
      <c r="P12">
        <f t="shared" si="8"/>
        <v>32</v>
      </c>
      <c r="Q12">
        <f t="shared" si="9"/>
        <v>0.3125</v>
      </c>
      <c r="R12">
        <f t="shared" si="10"/>
        <v>0.21875</v>
      </c>
      <c r="S12">
        <f t="shared" si="11"/>
        <v>0.46875</v>
      </c>
      <c r="V12">
        <v>1</v>
      </c>
      <c r="W12">
        <v>11</v>
      </c>
      <c r="X12">
        <v>13</v>
      </c>
      <c r="Y12">
        <v>15</v>
      </c>
      <c r="Z12">
        <f t="shared" si="4"/>
        <v>39</v>
      </c>
      <c r="AA12">
        <f t="shared" si="5"/>
        <v>0.28205128205128205</v>
      </c>
      <c r="AB12">
        <f t="shared" si="6"/>
        <v>0.33333333333333331</v>
      </c>
      <c r="AC12">
        <f t="shared" si="7"/>
        <v>0.38461538461538464</v>
      </c>
      <c r="AF12">
        <v>1</v>
      </c>
      <c r="AG12">
        <v>2</v>
      </c>
      <c r="AH12">
        <v>2</v>
      </c>
      <c r="AI12">
        <v>30</v>
      </c>
      <c r="AJ12">
        <f t="shared" si="12"/>
        <v>34</v>
      </c>
      <c r="AK12">
        <f t="shared" si="13"/>
        <v>5.8823529411764705E-2</v>
      </c>
      <c r="AL12">
        <f t="shared" si="14"/>
        <v>5.8823529411764705E-2</v>
      </c>
      <c r="AM12">
        <f t="shared" si="15"/>
        <v>0.88235294117647056</v>
      </c>
    </row>
    <row r="13" spans="3:39" x14ac:dyDescent="0.2">
      <c r="L13">
        <v>2</v>
      </c>
      <c r="M13">
        <v>7</v>
      </c>
      <c r="N13">
        <v>3</v>
      </c>
      <c r="O13">
        <v>4</v>
      </c>
      <c r="P13">
        <f t="shared" si="8"/>
        <v>14</v>
      </c>
      <c r="Q13">
        <f t="shared" si="9"/>
        <v>0.5</v>
      </c>
      <c r="R13">
        <f t="shared" si="10"/>
        <v>0.21428571428571427</v>
      </c>
      <c r="S13">
        <f t="shared" si="11"/>
        <v>0.2857142857142857</v>
      </c>
      <c r="V13">
        <v>2</v>
      </c>
      <c r="W13">
        <v>12</v>
      </c>
      <c r="X13">
        <v>9</v>
      </c>
      <c r="Y13">
        <v>12</v>
      </c>
      <c r="Z13">
        <f t="shared" si="4"/>
        <v>33</v>
      </c>
      <c r="AA13">
        <f t="shared" si="5"/>
        <v>0.36363636363636365</v>
      </c>
      <c r="AB13">
        <f t="shared" si="6"/>
        <v>0.27272727272727271</v>
      </c>
      <c r="AC13">
        <f t="shared" si="7"/>
        <v>0.36363636363636365</v>
      </c>
      <c r="AF13">
        <v>2</v>
      </c>
      <c r="AG13">
        <v>9</v>
      </c>
      <c r="AH13">
        <v>3</v>
      </c>
      <c r="AI13">
        <v>30</v>
      </c>
      <c r="AJ13">
        <f t="shared" si="12"/>
        <v>42</v>
      </c>
      <c r="AK13">
        <f t="shared" si="13"/>
        <v>0.21428571428571427</v>
      </c>
      <c r="AL13">
        <f t="shared" si="14"/>
        <v>7.1428571428571425E-2</v>
      </c>
      <c r="AM13">
        <f t="shared" si="15"/>
        <v>0.7142857142857143</v>
      </c>
    </row>
    <row r="14" spans="3:39" x14ac:dyDescent="0.2">
      <c r="L14">
        <v>3</v>
      </c>
      <c r="M14">
        <v>11</v>
      </c>
      <c r="N14">
        <v>4</v>
      </c>
      <c r="O14">
        <v>5</v>
      </c>
      <c r="P14">
        <f t="shared" si="8"/>
        <v>20</v>
      </c>
      <c r="Q14">
        <f t="shared" si="9"/>
        <v>0.55000000000000004</v>
      </c>
      <c r="R14">
        <f t="shared" si="10"/>
        <v>0.2</v>
      </c>
      <c r="S14">
        <f t="shared" si="11"/>
        <v>0.25</v>
      </c>
      <c r="V14">
        <v>3</v>
      </c>
      <c r="W14">
        <v>20</v>
      </c>
      <c r="X14">
        <v>17</v>
      </c>
      <c r="Y14">
        <v>22</v>
      </c>
      <c r="Z14">
        <f t="shared" si="4"/>
        <v>59</v>
      </c>
      <c r="AA14">
        <f t="shared" si="5"/>
        <v>0.33898305084745761</v>
      </c>
      <c r="AB14">
        <f t="shared" si="6"/>
        <v>0.28813559322033899</v>
      </c>
      <c r="AC14">
        <f t="shared" si="7"/>
        <v>0.3728813559322034</v>
      </c>
      <c r="AF14">
        <v>3</v>
      </c>
      <c r="AG14">
        <v>13</v>
      </c>
      <c r="AH14">
        <v>1</v>
      </c>
      <c r="AI14">
        <v>20</v>
      </c>
      <c r="AJ14">
        <f t="shared" si="12"/>
        <v>34</v>
      </c>
      <c r="AK14">
        <f t="shared" si="13"/>
        <v>0.38235294117647056</v>
      </c>
      <c r="AL14">
        <f t="shared" si="14"/>
        <v>2.9411764705882353E-2</v>
      </c>
      <c r="AM14">
        <f t="shared" si="15"/>
        <v>0.58823529411764708</v>
      </c>
    </row>
    <row r="15" spans="3:39" x14ac:dyDescent="0.2">
      <c r="L15">
        <v>5</v>
      </c>
      <c r="M15">
        <v>10</v>
      </c>
      <c r="N15">
        <v>6</v>
      </c>
      <c r="O15">
        <v>11</v>
      </c>
      <c r="P15">
        <f t="shared" si="8"/>
        <v>27</v>
      </c>
      <c r="Q15">
        <f t="shared" si="9"/>
        <v>0.37037037037037035</v>
      </c>
      <c r="R15">
        <f t="shared" si="10"/>
        <v>0.22222222222222221</v>
      </c>
      <c r="S15">
        <f t="shared" si="11"/>
        <v>0.40740740740740738</v>
      </c>
      <c r="V15">
        <v>4</v>
      </c>
      <c r="W15">
        <v>4</v>
      </c>
      <c r="X15">
        <v>13</v>
      </c>
      <c r="Y15">
        <v>8</v>
      </c>
      <c r="Z15">
        <f t="shared" si="4"/>
        <v>25</v>
      </c>
      <c r="AA15">
        <f t="shared" si="5"/>
        <v>0.16</v>
      </c>
      <c r="AB15">
        <f t="shared" si="6"/>
        <v>0.52</v>
      </c>
      <c r="AC15">
        <f t="shared" si="7"/>
        <v>0.32</v>
      </c>
      <c r="AF15">
        <v>4</v>
      </c>
      <c r="AG15">
        <v>3</v>
      </c>
      <c r="AH15">
        <v>1</v>
      </c>
      <c r="AI15">
        <v>25</v>
      </c>
      <c r="AJ15">
        <f t="shared" si="12"/>
        <v>29</v>
      </c>
      <c r="AK15">
        <f t="shared" si="13"/>
        <v>0.10344827586206896</v>
      </c>
      <c r="AL15">
        <f t="shared" si="14"/>
        <v>3.4482758620689655E-2</v>
      </c>
      <c r="AM15">
        <f t="shared" si="15"/>
        <v>0.86206896551724133</v>
      </c>
    </row>
    <row r="16" spans="3:39" x14ac:dyDescent="0.2">
      <c r="AF16">
        <v>5</v>
      </c>
      <c r="AG16">
        <v>4</v>
      </c>
      <c r="AH16">
        <v>3</v>
      </c>
      <c r="AI16">
        <v>13</v>
      </c>
      <c r="AJ16">
        <f t="shared" si="12"/>
        <v>20</v>
      </c>
      <c r="AK16">
        <f t="shared" si="13"/>
        <v>0.2</v>
      </c>
      <c r="AL16">
        <f t="shared" si="14"/>
        <v>0.15</v>
      </c>
      <c r="AM16">
        <f t="shared" si="15"/>
        <v>0.65</v>
      </c>
    </row>
    <row r="17" spans="32:39" x14ac:dyDescent="0.2">
      <c r="AF17">
        <v>6</v>
      </c>
      <c r="AG17">
        <v>3</v>
      </c>
      <c r="AH17">
        <v>5</v>
      </c>
      <c r="AI17">
        <v>54</v>
      </c>
      <c r="AJ17">
        <f t="shared" si="12"/>
        <v>62</v>
      </c>
      <c r="AK17">
        <f t="shared" si="13"/>
        <v>4.8387096774193547E-2</v>
      </c>
      <c r="AL17">
        <f t="shared" si="14"/>
        <v>8.0645161290322578E-2</v>
      </c>
      <c r="AM17">
        <f t="shared" si="15"/>
        <v>0.87096774193548387</v>
      </c>
    </row>
    <row r="18" spans="32:39" x14ac:dyDescent="0.2">
      <c r="AF18">
        <v>8</v>
      </c>
      <c r="AG18">
        <v>5</v>
      </c>
      <c r="AH18">
        <v>5</v>
      </c>
      <c r="AI18">
        <v>52</v>
      </c>
      <c r="AJ18">
        <f t="shared" si="12"/>
        <v>62</v>
      </c>
      <c r="AK18">
        <f t="shared" si="13"/>
        <v>8.0645161290322578E-2</v>
      </c>
      <c r="AL18">
        <f t="shared" si="14"/>
        <v>8.0645161290322578E-2</v>
      </c>
      <c r="AM18">
        <f t="shared" si="15"/>
        <v>0.83870967741935487</v>
      </c>
    </row>
    <row r="19" spans="32:39" x14ac:dyDescent="0.2">
      <c r="AF19">
        <v>9</v>
      </c>
      <c r="AG19">
        <v>8</v>
      </c>
      <c r="AH19">
        <v>3</v>
      </c>
      <c r="AI19">
        <v>33</v>
      </c>
      <c r="AJ19">
        <f t="shared" si="12"/>
        <v>44</v>
      </c>
      <c r="AK19">
        <f t="shared" si="13"/>
        <v>0.18181818181818182</v>
      </c>
      <c r="AL19">
        <f t="shared" si="14"/>
        <v>6.8181818181818177E-2</v>
      </c>
      <c r="AM19">
        <f t="shared" si="15"/>
        <v>0.75</v>
      </c>
    </row>
    <row r="20" spans="32:39" x14ac:dyDescent="0.2">
      <c r="AF20">
        <v>12</v>
      </c>
      <c r="AG20">
        <v>6</v>
      </c>
      <c r="AH20">
        <v>3</v>
      </c>
      <c r="AI20">
        <v>45</v>
      </c>
      <c r="AJ20">
        <f t="shared" si="12"/>
        <v>54</v>
      </c>
      <c r="AK20">
        <f t="shared" si="13"/>
        <v>0.1111111111111111</v>
      </c>
      <c r="AL20">
        <f t="shared" si="14"/>
        <v>5.5555555555555552E-2</v>
      </c>
      <c r="AM20">
        <f t="shared" si="15"/>
        <v>0.83333333333333337</v>
      </c>
    </row>
    <row r="21" spans="32:39" x14ac:dyDescent="0.2">
      <c r="AF21">
        <v>1</v>
      </c>
      <c r="AG21">
        <v>6</v>
      </c>
      <c r="AH21">
        <v>3</v>
      </c>
      <c r="AI21">
        <v>40</v>
      </c>
      <c r="AJ21">
        <f t="shared" si="12"/>
        <v>49</v>
      </c>
      <c r="AK21">
        <f t="shared" si="13"/>
        <v>0.12244897959183673</v>
      </c>
      <c r="AL21">
        <f t="shared" si="14"/>
        <v>6.1224489795918366E-2</v>
      </c>
      <c r="AM21">
        <f t="shared" si="15"/>
        <v>0.81632653061224492</v>
      </c>
    </row>
    <row r="22" spans="32:39" x14ac:dyDescent="0.2">
      <c r="AF22">
        <v>4</v>
      </c>
      <c r="AG22">
        <v>16</v>
      </c>
      <c r="AH22">
        <v>7</v>
      </c>
      <c r="AI22">
        <v>36</v>
      </c>
      <c r="AJ22">
        <f t="shared" si="12"/>
        <v>59</v>
      </c>
      <c r="AK22">
        <f t="shared" si="13"/>
        <v>0.2711864406779661</v>
      </c>
      <c r="AL22">
        <f t="shared" si="14"/>
        <v>0.11864406779661017</v>
      </c>
      <c r="AM22">
        <f t="shared" si="15"/>
        <v>0.61016949152542377</v>
      </c>
    </row>
    <row r="23" spans="32:39" x14ac:dyDescent="0.2">
      <c r="AF23">
        <v>6</v>
      </c>
      <c r="AG23">
        <v>9</v>
      </c>
      <c r="AH23">
        <v>6</v>
      </c>
      <c r="AI23">
        <v>76</v>
      </c>
      <c r="AJ23">
        <f t="shared" si="12"/>
        <v>91</v>
      </c>
      <c r="AK23">
        <f t="shared" si="13"/>
        <v>9.8901098901098897E-2</v>
      </c>
      <c r="AL23">
        <f t="shared" si="14"/>
        <v>6.5934065934065936E-2</v>
      </c>
      <c r="AM23">
        <f t="shared" si="15"/>
        <v>0.8351648351648352</v>
      </c>
    </row>
    <row r="24" spans="32:39" x14ac:dyDescent="0.2">
      <c r="AF24">
        <v>7</v>
      </c>
      <c r="AG24">
        <v>1</v>
      </c>
      <c r="AH24">
        <v>3</v>
      </c>
      <c r="AI24">
        <v>67</v>
      </c>
      <c r="AJ24">
        <f t="shared" si="12"/>
        <v>71</v>
      </c>
      <c r="AK24">
        <f t="shared" si="13"/>
        <v>1.4084507042253521E-2</v>
      </c>
      <c r="AL24">
        <f t="shared" si="14"/>
        <v>4.2253521126760563E-2</v>
      </c>
      <c r="AM24">
        <f t="shared" si="15"/>
        <v>0.94366197183098588</v>
      </c>
    </row>
    <row r="1048576" spans="26:29" x14ac:dyDescent="0.2">
      <c r="Z1048576">
        <f>SUM(W1048576:Y1048576)</f>
        <v>0</v>
      </c>
      <c r="AA1048576" t="e">
        <f>W1048576/Z1048576</f>
        <v>#DIV/0!</v>
      </c>
      <c r="AB1048576" t="e">
        <f>X1048576/Z1048576</f>
        <v>#DIV/0!</v>
      </c>
      <c r="AC1048576" t="e">
        <f>Y1048576/Z1048576</f>
        <v>#DIV/0!</v>
      </c>
    </row>
  </sheetData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1A537-B55C-6945-B2F6-5BEF093807D4}">
  <dimension ref="B1:L75"/>
  <sheetViews>
    <sheetView workbookViewId="0">
      <selection activeCell="N8" sqref="N8"/>
    </sheetView>
  </sheetViews>
  <sheetFormatPr baseColWidth="10" defaultRowHeight="16" x14ac:dyDescent="0.2"/>
  <sheetData>
    <row r="1" spans="2:12" x14ac:dyDescent="0.2">
      <c r="B1" t="s">
        <v>47</v>
      </c>
      <c r="H1" t="s">
        <v>52</v>
      </c>
    </row>
    <row r="2" spans="2:12" x14ac:dyDescent="0.2">
      <c r="B2" s="23" t="s">
        <v>15</v>
      </c>
      <c r="C2" s="23" t="s">
        <v>48</v>
      </c>
      <c r="D2" s="23" t="s">
        <v>49</v>
      </c>
      <c r="E2" s="23" t="s">
        <v>50</v>
      </c>
      <c r="F2" s="23" t="s">
        <v>51</v>
      </c>
      <c r="H2" s="23" t="s">
        <v>15</v>
      </c>
      <c r="I2" s="23" t="s">
        <v>48</v>
      </c>
      <c r="J2" s="23" t="s">
        <v>49</v>
      </c>
      <c r="K2" s="23" t="s">
        <v>50</v>
      </c>
      <c r="L2" s="23" t="s">
        <v>51</v>
      </c>
    </row>
    <row r="3" spans="2:12" x14ac:dyDescent="0.2">
      <c r="B3" s="22">
        <v>207.401342</v>
      </c>
      <c r="C3" s="22">
        <v>2348.4190699999999</v>
      </c>
      <c r="D3" s="22">
        <v>3040.2339999999999</v>
      </c>
      <c r="E3" s="22">
        <v>121.52886700000001</v>
      </c>
      <c r="F3" s="22">
        <v>0</v>
      </c>
      <c r="H3" s="22">
        <v>0.52244111999999998</v>
      </c>
      <c r="I3" s="22">
        <v>1.0716927999999999</v>
      </c>
      <c r="J3" s="22">
        <v>1.3813155699999999</v>
      </c>
      <c r="K3" s="22">
        <v>0.30612953999999998</v>
      </c>
      <c r="L3" s="22">
        <v>0</v>
      </c>
    </row>
    <row r="4" spans="2:12" x14ac:dyDescent="0.2">
      <c r="B4" s="22">
        <v>366.44370400000003</v>
      </c>
      <c r="C4" s="22">
        <v>2528.8552599999998</v>
      </c>
      <c r="D4" s="22">
        <v>1509.5450000000001</v>
      </c>
      <c r="E4" s="22">
        <v>1043.32086</v>
      </c>
      <c r="F4" s="22">
        <v>102.06641999999999</v>
      </c>
      <c r="H4" s="22">
        <v>0.92306664000000005</v>
      </c>
      <c r="I4" s="22">
        <v>1.1540342299999999</v>
      </c>
      <c r="J4" s="22">
        <v>0.68585445</v>
      </c>
      <c r="K4" s="22">
        <v>1.7215928</v>
      </c>
      <c r="L4" s="22">
        <v>0.25710390999999999</v>
      </c>
    </row>
    <row r="5" spans="2:12" x14ac:dyDescent="0.2">
      <c r="B5" s="22">
        <v>245.583395</v>
      </c>
      <c r="C5" s="22">
        <v>2309.4198900000001</v>
      </c>
      <c r="D5" s="22">
        <v>1440.855</v>
      </c>
      <c r="E5" s="22">
        <v>240.82920899999999</v>
      </c>
      <c r="F5" s="22">
        <v>67.004301900000002</v>
      </c>
      <c r="H5" s="22">
        <v>0.61862119000000004</v>
      </c>
      <c r="I5" s="22">
        <v>1.05389567</v>
      </c>
      <c r="J5" s="22">
        <v>0.65464548</v>
      </c>
      <c r="K5" s="22">
        <v>0.39739436</v>
      </c>
      <c r="L5" s="22">
        <v>0.16878291000000001</v>
      </c>
    </row>
    <row r="6" spans="2:12" x14ac:dyDescent="0.2">
      <c r="B6" s="22">
        <v>386.42613999999998</v>
      </c>
      <c r="C6" s="22">
        <v>1575.1953699999999</v>
      </c>
      <c r="D6" s="22">
        <v>648.86</v>
      </c>
      <c r="E6" s="22">
        <v>677.99142300000005</v>
      </c>
      <c r="F6" s="22">
        <v>81.118290099999996</v>
      </c>
      <c r="H6" s="22">
        <v>0.97340212000000004</v>
      </c>
      <c r="I6" s="22">
        <v>0.71883487999999995</v>
      </c>
      <c r="J6" s="22">
        <v>0.29480638999999997</v>
      </c>
      <c r="K6" s="22">
        <v>1.11875952</v>
      </c>
      <c r="L6" s="22">
        <v>0.20433586000000001</v>
      </c>
    </row>
    <row r="7" spans="2:12" x14ac:dyDescent="0.2">
      <c r="B7" s="22">
        <v>642.929305</v>
      </c>
      <c r="C7" s="22">
        <v>2829.5574999999999</v>
      </c>
      <c r="D7" s="22">
        <v>2959.4079999999999</v>
      </c>
      <c r="E7" s="22">
        <v>1813.8703399999999</v>
      </c>
      <c r="F7" s="22">
        <v>0</v>
      </c>
      <c r="H7" s="22">
        <v>1.61953006</v>
      </c>
      <c r="I7" s="22">
        <v>1.2912586399999999</v>
      </c>
      <c r="J7" s="22">
        <v>1.3445926699999999</v>
      </c>
      <c r="K7" s="22">
        <v>0.82775337000000004</v>
      </c>
      <c r="L7" s="22">
        <v>0</v>
      </c>
    </row>
    <row r="8" spans="2:12" x14ac:dyDescent="0.2">
      <c r="B8" s="22">
        <v>452.31617999999997</v>
      </c>
      <c r="C8" s="22">
        <v>2163.6743900000001</v>
      </c>
      <c r="D8" s="22">
        <v>2155.652</v>
      </c>
      <c r="E8" s="22">
        <v>2713.5999400000001</v>
      </c>
      <c r="F8" s="22">
        <v>0</v>
      </c>
      <c r="H8" s="22">
        <v>1.13937822</v>
      </c>
      <c r="I8" s="22">
        <v>0.76533353999999998</v>
      </c>
      <c r="J8" s="22">
        <v>0.97941003000000004</v>
      </c>
      <c r="K8" s="22">
        <v>0.95985286000000003</v>
      </c>
      <c r="L8" s="22">
        <v>0</v>
      </c>
    </row>
    <row r="9" spans="2:12" x14ac:dyDescent="0.2">
      <c r="B9" s="22">
        <v>477.79564299999998</v>
      </c>
      <c r="C9" s="22">
        <v>2908.3729800000001</v>
      </c>
      <c r="D9" s="22">
        <v>1989.2460000000001</v>
      </c>
      <c r="E9" s="22">
        <v>1701.107</v>
      </c>
      <c r="F9" s="22">
        <v>0</v>
      </c>
      <c r="H9" s="22">
        <v>1.2035606400000001</v>
      </c>
      <c r="I9" s="22">
        <v>1.02874785</v>
      </c>
      <c r="J9" s="22">
        <v>0.90380426999999997</v>
      </c>
      <c r="K9" s="22">
        <v>0.60171448999999999</v>
      </c>
      <c r="L9" s="22">
        <v>0</v>
      </c>
    </row>
    <row r="10" spans="2:12" x14ac:dyDescent="0.2">
      <c r="B10" s="22">
        <v>1223.1627900000001</v>
      </c>
      <c r="C10" s="22">
        <v>3101.2889100000002</v>
      </c>
      <c r="D10" s="22">
        <v>1601.3810000000001</v>
      </c>
      <c r="E10" s="22">
        <v>3656.48864</v>
      </c>
      <c r="F10" s="22">
        <v>0</v>
      </c>
      <c r="H10" s="22">
        <v>1.0862910699999999</v>
      </c>
      <c r="I10" s="22">
        <v>1.0969859500000001</v>
      </c>
      <c r="J10" s="22">
        <v>0.72757969</v>
      </c>
      <c r="K10" s="22">
        <v>1.2933708500000001</v>
      </c>
      <c r="L10" s="22">
        <v>0</v>
      </c>
    </row>
    <row r="11" spans="2:12" x14ac:dyDescent="0.2">
      <c r="B11" s="22">
        <v>1327.90344</v>
      </c>
      <c r="C11" s="22">
        <v>546.65704800000003</v>
      </c>
      <c r="D11" s="22">
        <v>1534.693</v>
      </c>
      <c r="E11" s="22">
        <v>4137.7013500000003</v>
      </c>
      <c r="F11" s="22">
        <v>0</v>
      </c>
      <c r="H11" s="22">
        <v>1.17931125</v>
      </c>
      <c r="I11" s="22">
        <v>0.19336318999999999</v>
      </c>
      <c r="J11" s="22">
        <v>0.69728031999999995</v>
      </c>
      <c r="K11" s="22">
        <v>1.4635851099999999</v>
      </c>
      <c r="L11" s="22">
        <v>0</v>
      </c>
    </row>
    <row r="12" spans="2:12" x14ac:dyDescent="0.2">
      <c r="B12" s="22">
        <v>825.81687799999997</v>
      </c>
      <c r="C12" s="22">
        <v>3064.96396</v>
      </c>
      <c r="D12" s="22">
        <v>3258.1889999999999</v>
      </c>
      <c r="E12" s="22">
        <v>3449.4587200000001</v>
      </c>
      <c r="F12" s="22">
        <v>2602.0251499999999</v>
      </c>
      <c r="H12" s="22">
        <v>0.73340810000000001</v>
      </c>
      <c r="I12" s="22">
        <v>1.0841371200000001</v>
      </c>
      <c r="J12" s="22">
        <v>1.48034237</v>
      </c>
      <c r="K12" s="22">
        <v>1.22014036</v>
      </c>
      <c r="L12" s="22">
        <v>1.1874250500000001</v>
      </c>
    </row>
    <row r="13" spans="2:12" x14ac:dyDescent="0.2">
      <c r="B13" s="22">
        <v>1342.24028</v>
      </c>
      <c r="C13" s="22">
        <v>2282.6776</v>
      </c>
      <c r="D13" s="22">
        <v>3247.0540000000001</v>
      </c>
      <c r="E13" s="22">
        <v>1625.0400299999999</v>
      </c>
      <c r="F13" s="22">
        <v>1220.93426</v>
      </c>
      <c r="H13" s="22">
        <v>1.1920438099999999</v>
      </c>
      <c r="I13" s="22">
        <v>0.80742727999999997</v>
      </c>
      <c r="J13" s="22">
        <v>1.47528324</v>
      </c>
      <c r="K13" s="22">
        <v>0.57480812999999997</v>
      </c>
      <c r="L13" s="22">
        <v>0.55716907000000004</v>
      </c>
    </row>
    <row r="14" spans="2:12" x14ac:dyDescent="0.2">
      <c r="B14" s="22">
        <v>910.87222799999995</v>
      </c>
      <c r="C14" s="22">
        <v>2946.6529999999998</v>
      </c>
      <c r="D14" s="22">
        <v>3515.181</v>
      </c>
      <c r="E14" s="22">
        <v>2625.6475099999998</v>
      </c>
      <c r="F14" s="22">
        <v>165.57936699999999</v>
      </c>
      <c r="H14" s="22">
        <v>0.80894577000000001</v>
      </c>
      <c r="I14" s="22">
        <v>0.81922550999999999</v>
      </c>
      <c r="J14" s="22">
        <v>1.59710544</v>
      </c>
      <c r="K14" s="22">
        <v>0.92874237999999998</v>
      </c>
      <c r="L14" s="22">
        <v>7.556156E-2</v>
      </c>
    </row>
    <row r="15" spans="2:12" x14ac:dyDescent="0.2">
      <c r="B15" s="22">
        <v>457.21893399999999</v>
      </c>
      <c r="C15" s="22">
        <v>3682.3330000000001</v>
      </c>
      <c r="D15" s="22">
        <v>1512.673</v>
      </c>
      <c r="E15" s="22">
        <v>4203.96281</v>
      </c>
      <c r="F15" s="22">
        <v>632.60380799999996</v>
      </c>
      <c r="H15" s="22">
        <v>0.75446091999999998</v>
      </c>
      <c r="I15" s="22">
        <v>1.0237585300000001</v>
      </c>
      <c r="J15" s="22">
        <v>0.68727563999999997</v>
      </c>
      <c r="K15" s="22">
        <v>1.48702307</v>
      </c>
      <c r="L15" s="22">
        <v>0.28868653</v>
      </c>
    </row>
    <row r="16" spans="2:12" x14ac:dyDescent="0.2">
      <c r="B16" s="22">
        <v>599.10165700000005</v>
      </c>
      <c r="C16" s="22">
        <v>349.10662600000001</v>
      </c>
      <c r="D16" s="22">
        <v>793.62099999999998</v>
      </c>
      <c r="E16" s="22">
        <v>3080.4893499999998</v>
      </c>
      <c r="F16" s="22">
        <v>1544.1445900000001</v>
      </c>
      <c r="H16" s="22">
        <v>0.98858283999999996</v>
      </c>
      <c r="I16" s="22">
        <v>0.37001908999999999</v>
      </c>
      <c r="J16" s="22">
        <v>0.36057784999999998</v>
      </c>
      <c r="K16" s="22">
        <v>1.0896287499999999</v>
      </c>
      <c r="L16" s="22">
        <v>0.70466496999999995</v>
      </c>
    </row>
    <row r="17" spans="2:12" x14ac:dyDescent="0.2">
      <c r="B17" s="22">
        <v>718.03057899999999</v>
      </c>
      <c r="C17" s="22">
        <v>779.753152</v>
      </c>
      <c r="D17" s="22">
        <v>1540.1990000000001</v>
      </c>
      <c r="E17" s="22">
        <v>1889.26875</v>
      </c>
      <c r="F17" s="22">
        <v>1920.39381</v>
      </c>
      <c r="H17" s="22">
        <v>1.18482848</v>
      </c>
      <c r="I17" s="22">
        <v>0.82646253999999997</v>
      </c>
      <c r="J17" s="22">
        <v>0.69978194999999999</v>
      </c>
      <c r="K17" s="22">
        <v>0.66827095000000003</v>
      </c>
      <c r="L17" s="22">
        <v>0.87636497999999996</v>
      </c>
    </row>
    <row r="18" spans="2:12" x14ac:dyDescent="0.2">
      <c r="B18" s="22">
        <v>520.50902799999994</v>
      </c>
      <c r="C18" s="22"/>
      <c r="D18" s="22">
        <v>1112.0178699999999</v>
      </c>
      <c r="E18" s="22">
        <v>2799.94</v>
      </c>
      <c r="F18" s="22">
        <v>1805.55051</v>
      </c>
      <c r="H18" s="22">
        <v>0.85889645999999997</v>
      </c>
      <c r="I18" s="22"/>
      <c r="J18" s="22">
        <v>0.69315766999999995</v>
      </c>
      <c r="K18" s="22">
        <v>0.77843651000000003</v>
      </c>
      <c r="L18" s="22">
        <v>0.82395664000000002</v>
      </c>
    </row>
    <row r="19" spans="2:12" x14ac:dyDescent="0.2">
      <c r="B19" s="22">
        <v>898.98676399999999</v>
      </c>
      <c r="C19" s="22"/>
      <c r="D19" s="22">
        <v>1364.96614</v>
      </c>
      <c r="E19" s="22">
        <v>3991.4879999999998</v>
      </c>
      <c r="F19" s="22">
        <v>1683.7987900000001</v>
      </c>
      <c r="H19" s="22">
        <v>1.4834258499999999</v>
      </c>
      <c r="I19" s="22"/>
      <c r="J19" s="22">
        <v>0.85082873000000003</v>
      </c>
      <c r="K19" s="22">
        <v>1.10970949</v>
      </c>
      <c r="L19" s="22">
        <v>0.76839566999999998</v>
      </c>
    </row>
    <row r="20" spans="2:12" x14ac:dyDescent="0.2">
      <c r="B20" s="22">
        <v>515.08628499999998</v>
      </c>
      <c r="C20" s="22"/>
      <c r="D20" s="22">
        <v>639.52958899999999</v>
      </c>
      <c r="E20" s="22">
        <v>1499.4929999999999</v>
      </c>
      <c r="F20" s="22">
        <v>1710.5410899999999</v>
      </c>
      <c r="H20" s="22">
        <v>0.84994833999999997</v>
      </c>
      <c r="I20" s="22"/>
      <c r="J20" s="22">
        <v>0.39864002999999998</v>
      </c>
      <c r="K20" s="22">
        <v>0.41688754</v>
      </c>
      <c r="L20" s="22">
        <v>0.78059942000000004</v>
      </c>
    </row>
    <row r="21" spans="2:12" x14ac:dyDescent="0.2">
      <c r="B21" s="22">
        <v>533.21161700000005</v>
      </c>
      <c r="C21" s="22"/>
      <c r="D21" s="22">
        <v>711.11872200000005</v>
      </c>
      <c r="E21" s="22">
        <v>3055.855</v>
      </c>
      <c r="F21" s="22">
        <v>1458.4206899999999</v>
      </c>
      <c r="H21" s="22">
        <v>0.87985711</v>
      </c>
      <c r="I21" s="22"/>
      <c r="J21" s="22">
        <v>0.44326391999999998</v>
      </c>
      <c r="K21" s="22">
        <v>0.84958573999999998</v>
      </c>
      <c r="L21" s="22">
        <v>0.66554515999999997</v>
      </c>
    </row>
    <row r="22" spans="2:12" x14ac:dyDescent="0.2">
      <c r="B22" s="22">
        <v>2288.1746199999998</v>
      </c>
      <c r="C22" s="22"/>
      <c r="D22" s="22">
        <v>2491.3018299999999</v>
      </c>
      <c r="E22" s="22">
        <v>4212.6149999999998</v>
      </c>
      <c r="F22" s="22">
        <v>1758.00866</v>
      </c>
      <c r="H22" s="22">
        <v>1.0442004600000001</v>
      </c>
      <c r="I22" s="22"/>
      <c r="J22" s="22">
        <v>1.5529111799999999</v>
      </c>
      <c r="K22" s="22">
        <v>1.171187</v>
      </c>
      <c r="L22" s="22">
        <v>0.80226107999999996</v>
      </c>
    </row>
    <row r="23" spans="2:12" x14ac:dyDescent="0.2">
      <c r="B23" s="22">
        <v>2370.48146</v>
      </c>
      <c r="C23" s="22"/>
      <c r="D23" s="22">
        <v>424.76218899999998</v>
      </c>
      <c r="E23" s="22">
        <v>4309.7179999999998</v>
      </c>
      <c r="F23" s="22">
        <v>1669.5362399999999</v>
      </c>
      <c r="H23" s="22">
        <v>1.0817608999999999</v>
      </c>
      <c r="I23" s="22"/>
      <c r="J23" s="22">
        <v>0.26476838000000003</v>
      </c>
      <c r="K23" s="22">
        <v>1.19818348</v>
      </c>
      <c r="L23" s="22">
        <v>0.76188701000000003</v>
      </c>
    </row>
    <row r="24" spans="2:12" x14ac:dyDescent="0.2">
      <c r="B24" s="22">
        <v>2342.0306300000002</v>
      </c>
      <c r="C24" s="22"/>
      <c r="D24" s="22">
        <v>267.266097</v>
      </c>
      <c r="E24" s="22">
        <v>2759.4050000000002</v>
      </c>
      <c r="F24" s="22">
        <v>2606.7793000000001</v>
      </c>
      <c r="H24" s="22">
        <v>1.06877746</v>
      </c>
      <c r="I24" s="22"/>
      <c r="J24" s="22">
        <v>0.16659584</v>
      </c>
      <c r="K24" s="22">
        <v>0.76716700999999998</v>
      </c>
      <c r="L24" s="22">
        <v>0.92206834000000004</v>
      </c>
    </row>
    <row r="25" spans="2:12" x14ac:dyDescent="0.2">
      <c r="B25" s="22">
        <v>1738.1005</v>
      </c>
      <c r="C25" s="22"/>
      <c r="D25" s="22">
        <v>1594.0513599999999</v>
      </c>
      <c r="E25" s="22">
        <v>3131.7829999999999</v>
      </c>
      <c r="F25" s="22">
        <v>611.04999999999995</v>
      </c>
      <c r="H25" s="22">
        <v>0.79317607000000001</v>
      </c>
      <c r="I25" s="22"/>
      <c r="J25" s="22">
        <v>0.99362516000000001</v>
      </c>
      <c r="K25" s="22">
        <v>0.87069516999999996</v>
      </c>
      <c r="L25" s="22">
        <v>0.16988350999999999</v>
      </c>
    </row>
    <row r="26" spans="2:12" x14ac:dyDescent="0.2">
      <c r="B26" s="22">
        <v>3465.0583900000001</v>
      </c>
      <c r="C26" s="22"/>
      <c r="D26" s="22">
        <v>1608.3691899999999</v>
      </c>
      <c r="E26" s="22">
        <v>3675.6779999999999</v>
      </c>
      <c r="F26" s="22">
        <v>1703.3779999999999</v>
      </c>
      <c r="H26" s="22">
        <v>1.5812672400000001</v>
      </c>
      <c r="I26" s="22"/>
      <c r="J26" s="22">
        <v>1.3468028400000001</v>
      </c>
      <c r="K26" s="22">
        <v>1.0219083099999999</v>
      </c>
      <c r="L26" s="22">
        <v>0.47357144000000001</v>
      </c>
    </row>
    <row r="27" spans="2:12" x14ac:dyDescent="0.2">
      <c r="B27" s="22">
        <v>1827.6129000000001</v>
      </c>
      <c r="C27" s="22"/>
      <c r="D27" s="22">
        <v>1417.4648299999999</v>
      </c>
      <c r="E27" s="22"/>
      <c r="F27" s="22">
        <v>2423.328</v>
      </c>
      <c r="H27" s="22">
        <v>0.83402474000000004</v>
      </c>
      <c r="I27" s="22"/>
      <c r="J27" s="22">
        <v>1.1869449400000001</v>
      </c>
      <c r="K27" s="22"/>
      <c r="L27" s="22">
        <v>0.67373121999999996</v>
      </c>
    </row>
    <row r="28" spans="2:12" x14ac:dyDescent="0.2">
      <c r="B28" s="22">
        <v>1908.9540500000001</v>
      </c>
      <c r="C28" s="22"/>
      <c r="D28" s="22">
        <v>1288.60439</v>
      </c>
      <c r="E28" s="22"/>
      <c r="F28" s="22">
        <v>1117.7380000000001</v>
      </c>
      <c r="H28" s="22">
        <v>0.87114448</v>
      </c>
      <c r="I28" s="22"/>
      <c r="J28" s="22">
        <v>1.0790408499999999</v>
      </c>
      <c r="K28" s="22"/>
      <c r="L28" s="22">
        <v>0.31075239999999998</v>
      </c>
    </row>
    <row r="29" spans="2:12" x14ac:dyDescent="0.2">
      <c r="B29" s="22">
        <v>1590.1264799999999</v>
      </c>
      <c r="C29" s="22"/>
      <c r="D29" s="22">
        <v>1613.1418000000001</v>
      </c>
      <c r="E29" s="22"/>
      <c r="F29" s="22">
        <v>1025.173</v>
      </c>
      <c r="H29" s="22">
        <v>0.72564863999999996</v>
      </c>
      <c r="I29" s="22"/>
      <c r="J29" s="22">
        <v>1.3507992900000001</v>
      </c>
      <c r="K29" s="22"/>
      <c r="L29" s="22">
        <v>0.28501757</v>
      </c>
    </row>
    <row r="30" spans="2:12" x14ac:dyDescent="0.2">
      <c r="B30" s="22">
        <v>2392.3209999999999</v>
      </c>
      <c r="C30" s="22"/>
      <c r="D30" s="22">
        <v>1617.9144100000001</v>
      </c>
      <c r="E30" s="22"/>
      <c r="F30" s="22">
        <v>2026.145</v>
      </c>
      <c r="H30" s="22">
        <v>0.84621027000000004</v>
      </c>
      <c r="I30" s="22"/>
      <c r="J30" s="22">
        <v>1.3547957399999999</v>
      </c>
      <c r="K30" s="22"/>
      <c r="L30" s="22">
        <v>0.5633068</v>
      </c>
    </row>
    <row r="31" spans="2:12" x14ac:dyDescent="0.2">
      <c r="B31" s="22">
        <v>1978.26116</v>
      </c>
      <c r="C31" s="22"/>
      <c r="D31" s="22">
        <v>482.03349600000001</v>
      </c>
      <c r="E31" s="22"/>
      <c r="F31" s="22">
        <v>1067.22</v>
      </c>
      <c r="H31" s="22">
        <v>0.69974928999999997</v>
      </c>
      <c r="I31" s="22"/>
      <c r="J31" s="22">
        <v>0.40364120999999997</v>
      </c>
      <c r="K31" s="22"/>
      <c r="L31" s="22">
        <v>0.29670742999999999</v>
      </c>
    </row>
    <row r="32" spans="2:12" x14ac:dyDescent="0.2">
      <c r="B32" s="22">
        <v>1715.74098</v>
      </c>
      <c r="C32" s="22"/>
      <c r="D32" s="22"/>
      <c r="E32" s="22"/>
      <c r="F32" s="22">
        <v>1278.365</v>
      </c>
      <c r="H32" s="22">
        <v>0.60689081</v>
      </c>
      <c r="I32" s="22"/>
      <c r="J32" s="22"/>
      <c r="K32" s="22"/>
      <c r="L32" s="22">
        <v>0.35540976000000002</v>
      </c>
    </row>
    <row r="33" spans="2:12" x14ac:dyDescent="0.2">
      <c r="B33" s="22">
        <v>3488.3836099999999</v>
      </c>
      <c r="C33" s="22"/>
      <c r="D33" s="22"/>
      <c r="E33" s="22"/>
      <c r="F33" s="22">
        <v>1478.62</v>
      </c>
      <c r="H33" s="22">
        <v>1.2339088499999999</v>
      </c>
      <c r="I33" s="22"/>
      <c r="J33" s="22"/>
      <c r="K33" s="22"/>
      <c r="L33" s="22">
        <v>0.41108444999999999</v>
      </c>
    </row>
    <row r="34" spans="2:12" x14ac:dyDescent="0.2">
      <c r="B34" s="22">
        <v>3846.9531900000002</v>
      </c>
      <c r="C34" s="22"/>
      <c r="D34" s="22"/>
      <c r="E34" s="22"/>
      <c r="F34" s="22">
        <v>1874.895</v>
      </c>
      <c r="H34" s="22">
        <v>1.3607418499999999</v>
      </c>
      <c r="I34" s="22"/>
      <c r="J34" s="22"/>
      <c r="K34" s="22"/>
      <c r="L34" s="22">
        <v>0.52125642999999999</v>
      </c>
    </row>
    <row r="35" spans="2:12" x14ac:dyDescent="0.2">
      <c r="B35" s="22">
        <v>2606.6307700000002</v>
      </c>
      <c r="C35" s="22"/>
      <c r="D35" s="22"/>
      <c r="E35" s="22"/>
      <c r="F35" s="22">
        <v>1169.768</v>
      </c>
      <c r="H35" s="22">
        <v>0.92201579</v>
      </c>
      <c r="I35" s="22"/>
      <c r="J35" s="22"/>
      <c r="K35" s="22"/>
      <c r="L35" s="22">
        <v>0.32521772999999998</v>
      </c>
    </row>
    <row r="36" spans="2:12" x14ac:dyDescent="0.2">
      <c r="B36" s="22">
        <v>1794.7793099999999</v>
      </c>
      <c r="C36" s="22"/>
      <c r="D36" s="22"/>
      <c r="E36" s="22"/>
      <c r="F36" s="22">
        <v>2656.5549999999998</v>
      </c>
      <c r="H36" s="22">
        <v>0.63484819999999997</v>
      </c>
      <c r="I36" s="22"/>
      <c r="J36" s="22"/>
      <c r="K36" s="22"/>
      <c r="L36" s="22">
        <v>0.73857276000000005</v>
      </c>
    </row>
    <row r="37" spans="2:12" x14ac:dyDescent="0.2">
      <c r="B37" s="22">
        <v>3178.6187100000002</v>
      </c>
      <c r="C37" s="22"/>
      <c r="D37" s="22"/>
      <c r="E37" s="22"/>
      <c r="F37" s="22">
        <v>1739.375</v>
      </c>
      <c r="H37" s="22">
        <v>1.124339</v>
      </c>
      <c r="I37" s="22"/>
      <c r="J37" s="22"/>
      <c r="K37" s="22"/>
      <c r="L37" s="22">
        <v>0.48357928999999999</v>
      </c>
    </row>
    <row r="38" spans="2:12" x14ac:dyDescent="0.2">
      <c r="B38" s="22">
        <v>2389.94391</v>
      </c>
      <c r="C38" s="22"/>
      <c r="D38" s="22"/>
      <c r="E38" s="22"/>
      <c r="F38" s="22">
        <v>953.82376099999999</v>
      </c>
      <c r="H38" s="22">
        <v>0.84536944999999997</v>
      </c>
      <c r="I38" s="22"/>
      <c r="J38" s="22"/>
      <c r="K38" s="22"/>
      <c r="L38" s="22">
        <v>1.0109604700000001</v>
      </c>
    </row>
    <row r="39" spans="2:12" x14ac:dyDescent="0.2">
      <c r="B39" s="22">
        <v>1455.59789</v>
      </c>
      <c r="C39" s="22"/>
      <c r="D39" s="22"/>
      <c r="E39" s="22"/>
      <c r="F39" s="22">
        <v>421.88358699999998</v>
      </c>
      <c r="H39" s="22">
        <v>0.51487316000000005</v>
      </c>
      <c r="I39" s="22"/>
      <c r="J39" s="22"/>
      <c r="K39" s="22"/>
      <c r="L39" s="22">
        <v>0.44715558999999999</v>
      </c>
    </row>
    <row r="40" spans="2:12" x14ac:dyDescent="0.2">
      <c r="B40" s="22">
        <v>4561.86384</v>
      </c>
      <c r="C40" s="22"/>
      <c r="D40" s="22"/>
      <c r="E40" s="22"/>
      <c r="F40" s="22">
        <v>717.44716200000005</v>
      </c>
      <c r="H40" s="22">
        <v>1.6136195900000001</v>
      </c>
      <c r="I40" s="22"/>
      <c r="J40" s="22"/>
      <c r="K40" s="22"/>
      <c r="L40" s="22">
        <v>0.76042425000000002</v>
      </c>
    </row>
    <row r="41" spans="2:12" x14ac:dyDescent="0.2">
      <c r="B41" s="22">
        <v>4516.1048000000001</v>
      </c>
      <c r="C41" s="22"/>
      <c r="D41" s="22"/>
      <c r="E41" s="22"/>
      <c r="F41" s="22">
        <v>646.52675699999998</v>
      </c>
      <c r="H41" s="22">
        <v>1.59743374</v>
      </c>
      <c r="I41" s="22"/>
      <c r="J41" s="22"/>
      <c r="K41" s="22"/>
      <c r="L41" s="22">
        <v>0.68525550999999996</v>
      </c>
    </row>
    <row r="42" spans="2:12" x14ac:dyDescent="0.2">
      <c r="B42" s="22">
        <v>4959.4880000000003</v>
      </c>
      <c r="C42" s="22"/>
      <c r="D42" s="22"/>
      <c r="E42" s="22"/>
      <c r="F42" s="22">
        <v>256.94722899999999</v>
      </c>
      <c r="H42" s="22">
        <v>1.3788318799999999</v>
      </c>
      <c r="I42" s="22"/>
      <c r="J42" s="22"/>
      <c r="K42" s="22"/>
      <c r="L42" s="22">
        <v>0.27233909000000001</v>
      </c>
    </row>
    <row r="43" spans="2:12" x14ac:dyDescent="0.2">
      <c r="B43" s="22">
        <v>2864.6750000000002</v>
      </c>
      <c r="C43" s="22"/>
      <c r="D43" s="22"/>
      <c r="E43" s="22"/>
      <c r="F43" s="22">
        <v>719.60076600000002</v>
      </c>
      <c r="H43" s="22">
        <v>0.79643406999999999</v>
      </c>
      <c r="I43" s="22"/>
      <c r="J43" s="22"/>
      <c r="K43" s="22"/>
      <c r="L43" s="22">
        <v>0.76270685999999999</v>
      </c>
    </row>
    <row r="44" spans="2:12" x14ac:dyDescent="0.2">
      <c r="B44" s="22">
        <v>4250.4279999999999</v>
      </c>
      <c r="C44" s="22"/>
      <c r="D44" s="22"/>
      <c r="E44" s="22"/>
      <c r="F44" s="22">
        <v>862.40698699999996</v>
      </c>
      <c r="H44" s="22">
        <v>1.1816997300000001</v>
      </c>
      <c r="I44" s="22"/>
      <c r="J44" s="22"/>
      <c r="K44" s="22"/>
      <c r="L44" s="22">
        <v>0.91406757000000005</v>
      </c>
    </row>
    <row r="45" spans="2:12" x14ac:dyDescent="0.2">
      <c r="B45" s="22">
        <v>2312.915</v>
      </c>
      <c r="C45" s="22"/>
      <c r="D45" s="22"/>
      <c r="E45" s="22"/>
      <c r="F45" s="22">
        <v>424.77981299999999</v>
      </c>
      <c r="H45" s="22">
        <v>0.64303431</v>
      </c>
      <c r="I45" s="22"/>
      <c r="J45" s="22"/>
      <c r="K45" s="22"/>
      <c r="L45" s="22">
        <v>0.45022530999999999</v>
      </c>
    </row>
    <row r="46" spans="2:12" x14ac:dyDescent="0.2">
      <c r="B46" s="22">
        <v>1166.9562900000001</v>
      </c>
      <c r="C46" s="22"/>
      <c r="D46" s="22"/>
      <c r="E46" s="22"/>
      <c r="F46" s="22">
        <v>652.02215999999999</v>
      </c>
      <c r="H46" s="22">
        <v>1.23686023</v>
      </c>
      <c r="I46" s="22"/>
      <c r="J46" s="22"/>
      <c r="K46" s="22"/>
      <c r="L46" s="22">
        <v>0.69108011000000003</v>
      </c>
    </row>
    <row r="47" spans="2:12" x14ac:dyDescent="0.2">
      <c r="B47" s="22">
        <v>741.062544</v>
      </c>
      <c r="C47" s="22"/>
      <c r="D47" s="22"/>
      <c r="E47" s="22"/>
      <c r="F47" s="22">
        <v>547.31245100000001</v>
      </c>
      <c r="H47" s="22">
        <v>0.78545425999999996</v>
      </c>
      <c r="I47" s="22"/>
      <c r="J47" s="22"/>
      <c r="K47" s="22"/>
      <c r="L47" s="22">
        <v>0.58009798999999995</v>
      </c>
    </row>
    <row r="48" spans="2:12" x14ac:dyDescent="0.2">
      <c r="B48" s="22">
        <v>1118.5373300000001</v>
      </c>
      <c r="C48" s="22"/>
      <c r="D48" s="22"/>
      <c r="E48" s="22"/>
      <c r="F48" s="22">
        <v>805.15082700000005</v>
      </c>
      <c r="H48" s="22">
        <v>1.18554084</v>
      </c>
      <c r="I48" s="22"/>
      <c r="J48" s="22"/>
      <c r="K48" s="22"/>
      <c r="L48" s="22">
        <v>0.85338161000000001</v>
      </c>
    </row>
    <row r="49" spans="2:12" x14ac:dyDescent="0.2">
      <c r="B49" s="22">
        <v>747.37483099999997</v>
      </c>
      <c r="C49" s="22"/>
      <c r="D49" s="22"/>
      <c r="E49" s="22"/>
      <c r="F49" s="22">
        <v>862.48124900000005</v>
      </c>
      <c r="H49" s="22">
        <v>0.79214467</v>
      </c>
      <c r="I49" s="22"/>
      <c r="J49" s="22"/>
      <c r="K49" s="22"/>
      <c r="L49" s="22">
        <v>0.91414627999999998</v>
      </c>
    </row>
    <row r="50" spans="2:12" x14ac:dyDescent="0.2">
      <c r="B50" s="22">
        <v>2325.4369999999999</v>
      </c>
      <c r="C50" s="22"/>
      <c r="D50" s="22"/>
      <c r="E50" s="22"/>
      <c r="F50" s="22"/>
      <c r="H50" s="22">
        <v>1.0565510199999999</v>
      </c>
      <c r="I50" s="22"/>
      <c r="J50" s="22"/>
      <c r="K50" s="22"/>
      <c r="L50" s="22"/>
    </row>
    <row r="51" spans="2:12" x14ac:dyDescent="0.2">
      <c r="B51" s="22">
        <v>1970.2280000000001</v>
      </c>
      <c r="C51" s="22"/>
      <c r="D51" s="22"/>
      <c r="E51" s="22"/>
      <c r="F51" s="22"/>
      <c r="H51" s="22">
        <v>0.89516353999999998</v>
      </c>
      <c r="I51" s="22"/>
      <c r="J51" s="22"/>
      <c r="K51" s="22"/>
      <c r="L51" s="22"/>
    </row>
    <row r="52" spans="2:12" x14ac:dyDescent="0.2">
      <c r="B52" s="22">
        <v>3442.4879999999998</v>
      </c>
      <c r="C52" s="22"/>
      <c r="D52" s="22"/>
      <c r="E52" s="22"/>
      <c r="F52" s="22"/>
      <c r="H52" s="22">
        <v>1.5640777299999999</v>
      </c>
      <c r="I52" s="22"/>
      <c r="J52" s="22"/>
      <c r="K52" s="22"/>
      <c r="L52" s="22"/>
    </row>
    <row r="53" spans="2:12" x14ac:dyDescent="0.2">
      <c r="B53" s="22">
        <v>3491.1579999999999</v>
      </c>
      <c r="C53" s="22"/>
      <c r="D53" s="22"/>
      <c r="E53" s="22"/>
      <c r="F53" s="22"/>
      <c r="H53" s="22">
        <v>1.5861907099999999</v>
      </c>
      <c r="I53" s="22"/>
      <c r="J53" s="22"/>
      <c r="K53" s="22"/>
      <c r="L53" s="22"/>
    </row>
    <row r="54" spans="2:12" x14ac:dyDescent="0.2">
      <c r="B54" s="22">
        <v>2691.6559999999999</v>
      </c>
      <c r="C54" s="22"/>
      <c r="D54" s="22"/>
      <c r="E54" s="22"/>
      <c r="F54" s="22"/>
      <c r="H54" s="22">
        <v>1.2229408500000001</v>
      </c>
      <c r="I54" s="22"/>
      <c r="J54" s="22"/>
      <c r="K54" s="22"/>
      <c r="L54" s="22"/>
    </row>
    <row r="55" spans="2:12" x14ac:dyDescent="0.2">
      <c r="B55" s="22">
        <v>270.50400000000002</v>
      </c>
      <c r="C55" s="22"/>
      <c r="D55" s="22"/>
      <c r="E55" s="22"/>
      <c r="F55" s="22"/>
      <c r="H55" s="22">
        <v>0.12290218</v>
      </c>
      <c r="I55" s="22"/>
      <c r="J55" s="22"/>
      <c r="K55" s="22"/>
      <c r="L55" s="22"/>
    </row>
    <row r="56" spans="2:12" x14ac:dyDescent="0.2">
      <c r="B56" s="22">
        <v>1101.4110000000001</v>
      </c>
      <c r="C56" s="22"/>
      <c r="D56" s="22"/>
      <c r="E56" s="22"/>
      <c r="F56" s="22"/>
      <c r="H56" s="22">
        <v>0.50042074999999997</v>
      </c>
      <c r="I56" s="22"/>
      <c r="J56" s="22"/>
      <c r="K56" s="22"/>
      <c r="L56" s="22"/>
    </row>
    <row r="57" spans="2:12" x14ac:dyDescent="0.2">
      <c r="B57" s="22">
        <v>3421.8429999999998</v>
      </c>
      <c r="C57" s="22"/>
      <c r="D57" s="22"/>
      <c r="E57" s="22"/>
      <c r="F57" s="22"/>
      <c r="H57" s="22">
        <v>1.55469777</v>
      </c>
      <c r="I57" s="22"/>
      <c r="J57" s="22"/>
      <c r="K57" s="22"/>
      <c r="L57" s="22"/>
    </row>
    <row r="58" spans="2:12" x14ac:dyDescent="0.2">
      <c r="B58" s="22">
        <v>1523.683</v>
      </c>
      <c r="C58" s="22"/>
      <c r="D58" s="22"/>
      <c r="E58" s="22"/>
      <c r="F58" s="22"/>
      <c r="H58" s="22">
        <v>0.69227797999999996</v>
      </c>
      <c r="I58" s="22"/>
      <c r="J58" s="22"/>
      <c r="K58" s="22"/>
      <c r="L58" s="22"/>
    </row>
    <row r="59" spans="2:12" x14ac:dyDescent="0.2">
      <c r="B59" s="22">
        <v>1771.2909999999999</v>
      </c>
      <c r="C59" s="22"/>
      <c r="D59" s="22"/>
      <c r="E59" s="22"/>
      <c r="F59" s="22"/>
      <c r="H59" s="22">
        <v>0.80477748000000005</v>
      </c>
      <c r="I59" s="22"/>
      <c r="J59" s="22"/>
      <c r="K59" s="22"/>
      <c r="L59" s="22"/>
    </row>
    <row r="60" spans="2:12" x14ac:dyDescent="0.2">
      <c r="B60" s="22">
        <v>1183.607</v>
      </c>
      <c r="C60" s="22"/>
      <c r="D60" s="22"/>
      <c r="E60" s="22"/>
      <c r="F60" s="22"/>
      <c r="H60" s="22">
        <v>0.73778155999999995</v>
      </c>
      <c r="I60" s="22"/>
      <c r="J60" s="22"/>
      <c r="K60" s="22"/>
      <c r="L60" s="22"/>
    </row>
    <row r="61" spans="2:12" x14ac:dyDescent="0.2">
      <c r="B61" s="22">
        <v>1837.4544100000001</v>
      </c>
      <c r="C61" s="22"/>
      <c r="D61" s="22"/>
      <c r="E61" s="22"/>
      <c r="F61" s="22"/>
      <c r="H61" s="22">
        <v>1.1453463699999999</v>
      </c>
      <c r="I61" s="22"/>
      <c r="J61" s="22"/>
      <c r="K61" s="22"/>
      <c r="L61" s="22"/>
    </row>
    <row r="62" spans="2:12" x14ac:dyDescent="0.2">
      <c r="B62" s="22">
        <v>2123.81095</v>
      </c>
      <c r="C62" s="22"/>
      <c r="D62" s="22"/>
      <c r="E62" s="22"/>
      <c r="F62" s="22"/>
      <c r="H62" s="22">
        <v>1.3238418999999999</v>
      </c>
      <c r="I62" s="22"/>
      <c r="J62" s="22"/>
      <c r="K62" s="22"/>
      <c r="L62" s="22"/>
    </row>
    <row r="63" spans="2:12" x14ac:dyDescent="0.2">
      <c r="B63" s="22">
        <v>940.20394699999997</v>
      </c>
      <c r="C63" s="22"/>
      <c r="D63" s="22"/>
      <c r="E63" s="22"/>
      <c r="F63" s="22"/>
      <c r="H63" s="22">
        <v>0.58606035000000001</v>
      </c>
      <c r="I63" s="22"/>
      <c r="J63" s="22"/>
      <c r="K63" s="22"/>
      <c r="L63" s="22"/>
    </row>
    <row r="64" spans="2:12" x14ac:dyDescent="0.2">
      <c r="B64" s="22">
        <v>1751.54746</v>
      </c>
      <c r="C64" s="22"/>
      <c r="D64" s="22"/>
      <c r="E64" s="22"/>
      <c r="F64" s="22"/>
      <c r="H64" s="22">
        <v>1.09179771</v>
      </c>
      <c r="I64" s="22"/>
      <c r="J64" s="22"/>
      <c r="K64" s="22"/>
      <c r="L64" s="22"/>
    </row>
    <row r="65" spans="2:12" x14ac:dyDescent="0.2">
      <c r="B65" s="22">
        <v>1990.1778999999999</v>
      </c>
      <c r="C65" s="22"/>
      <c r="D65" s="22"/>
      <c r="E65" s="22"/>
      <c r="F65" s="22"/>
      <c r="H65" s="22">
        <v>1.2405439899999999</v>
      </c>
      <c r="I65" s="22"/>
      <c r="J65" s="22"/>
      <c r="K65" s="22"/>
      <c r="L65" s="22"/>
    </row>
    <row r="66" spans="2:12" x14ac:dyDescent="0.2">
      <c r="B66" s="22">
        <v>1403.1470099999999</v>
      </c>
      <c r="C66" s="22"/>
      <c r="D66" s="22"/>
      <c r="E66" s="22"/>
      <c r="F66" s="22"/>
      <c r="H66" s="22">
        <v>0.87462812999999995</v>
      </c>
      <c r="I66" s="22"/>
      <c r="J66" s="22"/>
      <c r="K66" s="22"/>
      <c r="L66" s="22"/>
    </row>
    <row r="67" spans="2:12" x14ac:dyDescent="0.2">
      <c r="B67" s="22">
        <v>954.52177400000005</v>
      </c>
      <c r="C67" s="22"/>
      <c r="D67" s="22"/>
      <c r="E67" s="22"/>
      <c r="F67" s="22"/>
      <c r="H67" s="22">
        <v>0.79928951999999998</v>
      </c>
      <c r="I67" s="22"/>
      <c r="J67" s="22"/>
      <c r="K67" s="22"/>
      <c r="L67" s="22"/>
    </row>
    <row r="68" spans="2:12" x14ac:dyDescent="0.2">
      <c r="B68" s="22">
        <v>1670.4131</v>
      </c>
      <c r="C68" s="22"/>
      <c r="D68" s="22"/>
      <c r="E68" s="22"/>
      <c r="F68" s="22"/>
      <c r="H68" s="22">
        <v>1.3987566600000001</v>
      </c>
      <c r="I68" s="22"/>
      <c r="J68" s="22"/>
      <c r="K68" s="22"/>
      <c r="L68" s="22"/>
    </row>
    <row r="69" spans="2:12" x14ac:dyDescent="0.2">
      <c r="B69" s="22">
        <v>1713.3665800000001</v>
      </c>
      <c r="C69" s="22"/>
      <c r="D69" s="22"/>
      <c r="E69" s="22"/>
      <c r="F69" s="22"/>
      <c r="H69" s="22">
        <v>1.4347246899999999</v>
      </c>
      <c r="I69" s="22"/>
      <c r="J69" s="22"/>
      <c r="K69" s="22"/>
      <c r="L69" s="22"/>
    </row>
    <row r="70" spans="2:12" x14ac:dyDescent="0.2">
      <c r="B70" s="22">
        <v>1236.1057000000001</v>
      </c>
      <c r="C70" s="22"/>
      <c r="D70" s="22"/>
      <c r="E70" s="22"/>
      <c r="F70" s="22"/>
      <c r="H70" s="22">
        <v>1.03507993</v>
      </c>
      <c r="I70" s="22"/>
      <c r="J70" s="22"/>
      <c r="K70" s="22"/>
      <c r="L70" s="22"/>
    </row>
    <row r="71" spans="2:12" x14ac:dyDescent="0.2">
      <c r="B71" s="22">
        <v>711.11872200000005</v>
      </c>
      <c r="C71" s="22"/>
      <c r="D71" s="22"/>
      <c r="E71" s="22"/>
      <c r="F71" s="22"/>
      <c r="H71" s="22">
        <v>0.59547068999999997</v>
      </c>
      <c r="I71" s="22"/>
      <c r="J71" s="22"/>
      <c r="K71" s="22"/>
      <c r="L71" s="22"/>
    </row>
    <row r="72" spans="2:12" x14ac:dyDescent="0.2">
      <c r="B72" s="22">
        <v>940.20394699999997</v>
      </c>
      <c r="C72" s="22"/>
      <c r="D72" s="22"/>
      <c r="E72" s="22"/>
      <c r="F72" s="22"/>
      <c r="H72" s="22">
        <v>0.78730018000000002</v>
      </c>
      <c r="I72" s="22"/>
      <c r="J72" s="22"/>
      <c r="K72" s="22"/>
      <c r="L72" s="22"/>
    </row>
    <row r="73" spans="2:12" x14ac:dyDescent="0.2">
      <c r="B73" s="22">
        <v>2080.8574699999999</v>
      </c>
      <c r="C73" s="22"/>
      <c r="D73" s="22"/>
      <c r="E73" s="22"/>
      <c r="F73" s="22"/>
      <c r="H73" s="22">
        <v>1.7424511499999999</v>
      </c>
      <c r="I73" s="22"/>
      <c r="J73" s="22"/>
      <c r="K73" s="22"/>
      <c r="L73" s="22"/>
    </row>
    <row r="74" spans="2:12" x14ac:dyDescent="0.2">
      <c r="B74" s="22">
        <v>696.80089499999997</v>
      </c>
      <c r="C74" s="22"/>
      <c r="D74" s="22"/>
      <c r="E74" s="22"/>
      <c r="F74" s="22"/>
      <c r="H74" s="22">
        <v>0.58348135000000001</v>
      </c>
      <c r="I74" s="22"/>
      <c r="J74" s="22"/>
      <c r="K74" s="22"/>
      <c r="L74" s="22"/>
    </row>
    <row r="75" spans="2:12" x14ac:dyDescent="0.2">
      <c r="B75" s="22">
        <v>744.52698399999997</v>
      </c>
      <c r="C75" s="22"/>
      <c r="D75" s="22"/>
      <c r="E75" s="22"/>
      <c r="F75" s="22"/>
      <c r="H75" s="22">
        <v>0.62344582999999998</v>
      </c>
      <c r="I75" s="22"/>
      <c r="J75" s="22"/>
      <c r="K75" s="22"/>
      <c r="L75" s="22"/>
    </row>
  </sheetData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6FFF5-C6AC-6F41-A2D5-5012B9C3BF75}">
  <dimension ref="A2:L37"/>
  <sheetViews>
    <sheetView workbookViewId="0">
      <selection activeCell="J22" sqref="J22"/>
    </sheetView>
  </sheetViews>
  <sheetFormatPr baseColWidth="10" defaultRowHeight="16" x14ac:dyDescent="0.2"/>
  <sheetData>
    <row r="2" spans="1:12" x14ac:dyDescent="0.2">
      <c r="A2" s="25"/>
      <c r="D2" s="25"/>
      <c r="E2" s="25"/>
      <c r="H2" s="25"/>
      <c r="I2" s="25"/>
    </row>
    <row r="3" spans="1:12" x14ac:dyDescent="0.2">
      <c r="A3" s="25"/>
      <c r="B3" s="25" t="s">
        <v>53</v>
      </c>
      <c r="C3" t="s">
        <v>54</v>
      </c>
      <c r="D3" s="25" t="s">
        <v>10</v>
      </c>
      <c r="E3" s="25"/>
      <c r="F3" s="25" t="s">
        <v>53</v>
      </c>
      <c r="G3" t="s">
        <v>54</v>
      </c>
      <c r="H3" t="s">
        <v>10</v>
      </c>
      <c r="J3" s="25" t="s">
        <v>53</v>
      </c>
      <c r="K3" t="s">
        <v>54</v>
      </c>
      <c r="L3" t="s">
        <v>10</v>
      </c>
    </row>
    <row r="4" spans="1:12" x14ac:dyDescent="0.2">
      <c r="B4">
        <v>1</v>
      </c>
      <c r="C4">
        <v>2796.8499144081215</v>
      </c>
      <c r="D4">
        <v>87.829785816869858</v>
      </c>
      <c r="F4">
        <v>1</v>
      </c>
      <c r="G4">
        <v>1002.0229472965592</v>
      </c>
      <c r="H4">
        <v>19.212277064509671</v>
      </c>
      <c r="J4">
        <v>1</v>
      </c>
      <c r="K4">
        <v>4144.1867000000002</v>
      </c>
      <c r="L4">
        <v>92.992279318270761</v>
      </c>
    </row>
    <row r="6" spans="1:12" x14ac:dyDescent="0.2">
      <c r="B6">
        <v>2</v>
      </c>
      <c r="C6">
        <v>2830.7493441370957</v>
      </c>
      <c r="D6">
        <v>88.894333341237072</v>
      </c>
      <c r="F6">
        <v>2</v>
      </c>
      <c r="G6">
        <v>4541.6005417804481</v>
      </c>
      <c r="H6">
        <v>87.07833304658773</v>
      </c>
      <c r="J6">
        <v>2</v>
      </c>
      <c r="K6">
        <v>4330.0558999999994</v>
      </c>
      <c r="L6">
        <v>97.163037494552583</v>
      </c>
    </row>
    <row r="8" spans="1:12" x14ac:dyDescent="0.2">
      <c r="B8">
        <v>3</v>
      </c>
      <c r="C8">
        <v>3184.3979674955763</v>
      </c>
      <c r="D8">
        <v>100</v>
      </c>
      <c r="F8">
        <v>3</v>
      </c>
      <c r="G8">
        <v>5215.5345456034956</v>
      </c>
      <c r="H8">
        <v>100</v>
      </c>
      <c r="J8">
        <v>3</v>
      </c>
      <c r="K8">
        <v>4456.4847</v>
      </c>
      <c r="L8">
        <v>100</v>
      </c>
    </row>
    <row r="11" spans="1:12" x14ac:dyDescent="0.2">
      <c r="B11">
        <v>1</v>
      </c>
      <c r="C11">
        <v>2610.6866186567167</v>
      </c>
      <c r="D11">
        <v>87.409029057363909</v>
      </c>
      <c r="F11">
        <v>1</v>
      </c>
      <c r="G11">
        <v>3766.4063739904745</v>
      </c>
      <c r="H11">
        <v>78.8724519607254</v>
      </c>
      <c r="J11">
        <v>1</v>
      </c>
      <c r="K11">
        <v>1897.2065150139665</v>
      </c>
      <c r="L11">
        <v>43.843585426032469</v>
      </c>
    </row>
    <row r="13" spans="1:12" x14ac:dyDescent="0.2">
      <c r="B13">
        <v>2</v>
      </c>
      <c r="C13">
        <v>2951.738723507463</v>
      </c>
      <c r="D13">
        <v>98.82787693053865</v>
      </c>
      <c r="F13">
        <v>2</v>
      </c>
      <c r="G13">
        <v>4755.1251025056945</v>
      </c>
      <c r="H13">
        <v>99.577246577686552</v>
      </c>
      <c r="J13">
        <v>2</v>
      </c>
      <c r="K13">
        <v>2891.6412346368716</v>
      </c>
      <c r="L13">
        <v>66.824522522423649</v>
      </c>
    </row>
    <row r="15" spans="1:12" x14ac:dyDescent="0.2">
      <c r="B15">
        <v>3</v>
      </c>
      <c r="C15">
        <v>2986.7470750000002</v>
      </c>
      <c r="D15">
        <v>100</v>
      </c>
      <c r="F15">
        <v>3</v>
      </c>
      <c r="G15">
        <v>4775.3129012217851</v>
      </c>
      <c r="H15">
        <v>100</v>
      </c>
      <c r="J15">
        <v>3</v>
      </c>
      <c r="K15">
        <v>4327.2157068784918</v>
      </c>
      <c r="L15">
        <v>100</v>
      </c>
    </row>
    <row r="18" spans="2:10" x14ac:dyDescent="0.2">
      <c r="F18">
        <v>1</v>
      </c>
      <c r="G18">
        <v>4044.0405218317351</v>
      </c>
      <c r="H18">
        <v>89.128488738533093</v>
      </c>
    </row>
    <row r="19" spans="2:10" x14ac:dyDescent="0.2">
      <c r="B19">
        <v>1</v>
      </c>
      <c r="C19">
        <v>2534.4496666666664</v>
      </c>
      <c r="D19">
        <v>96.777999321579529</v>
      </c>
    </row>
    <row r="20" spans="2:10" x14ac:dyDescent="0.2">
      <c r="F20">
        <v>2</v>
      </c>
      <c r="G20">
        <v>4325.6349632587862</v>
      </c>
      <c r="H20">
        <v>95.334679518786785</v>
      </c>
    </row>
    <row r="21" spans="2:10" x14ac:dyDescent="0.2">
      <c r="B21">
        <v>2</v>
      </c>
      <c r="C21">
        <v>2608.6873333333333</v>
      </c>
      <c r="D21">
        <v>99.612765759751326</v>
      </c>
    </row>
    <row r="22" spans="2:10" x14ac:dyDescent="0.2">
      <c r="F22">
        <v>3</v>
      </c>
      <c r="G22">
        <v>4537.3152614483488</v>
      </c>
      <c r="H22">
        <v>100</v>
      </c>
    </row>
    <row r="23" spans="2:10" x14ac:dyDescent="0.2">
      <c r="B23">
        <v>3</v>
      </c>
      <c r="C23">
        <v>2618.8283333333338</v>
      </c>
      <c r="D23">
        <v>100</v>
      </c>
    </row>
    <row r="26" spans="2:10" x14ac:dyDescent="0.2">
      <c r="B26">
        <v>1</v>
      </c>
      <c r="C26">
        <v>1945.9158446953736</v>
      </c>
      <c r="D26">
        <v>74.497411835446641</v>
      </c>
    </row>
    <row r="28" spans="2:10" x14ac:dyDescent="0.2">
      <c r="B28">
        <v>2</v>
      </c>
      <c r="C28">
        <v>2348.9676152355273</v>
      </c>
      <c r="D28">
        <v>89.927839529834571</v>
      </c>
    </row>
    <row r="30" spans="2:10" x14ac:dyDescent="0.2">
      <c r="B30">
        <v>3</v>
      </c>
      <c r="C30">
        <v>2612.0583208898629</v>
      </c>
      <c r="D30">
        <v>100</v>
      </c>
      <c r="G30" s="26"/>
      <c r="H30" s="26"/>
      <c r="I30" s="26"/>
      <c r="J30" s="26"/>
    </row>
    <row r="33" spans="2:4" x14ac:dyDescent="0.2">
      <c r="B33">
        <v>1</v>
      </c>
      <c r="C33">
        <v>2498.9073200323705</v>
      </c>
      <c r="D33">
        <v>84.371564330878186</v>
      </c>
    </row>
    <row r="35" spans="2:4" x14ac:dyDescent="0.2">
      <c r="B35">
        <v>2</v>
      </c>
      <c r="C35">
        <v>2950.5257295194219</v>
      </c>
      <c r="D35">
        <v>99.619729552368682</v>
      </c>
    </row>
    <row r="37" spans="2:4" x14ac:dyDescent="0.2">
      <c r="B37">
        <v>3</v>
      </c>
      <c r="C37">
        <v>2961.788536043327</v>
      </c>
      <c r="D37">
        <v>100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143AD-C6D3-F742-9AC5-C0CD925A4150}">
  <dimension ref="B1:P38"/>
  <sheetViews>
    <sheetView workbookViewId="0">
      <selection activeCell="E28" sqref="E28"/>
    </sheetView>
  </sheetViews>
  <sheetFormatPr baseColWidth="10" defaultRowHeight="16" x14ac:dyDescent="0.2"/>
  <sheetData>
    <row r="1" spans="2:7" x14ac:dyDescent="0.2">
      <c r="B1" s="29" t="s">
        <v>68</v>
      </c>
      <c r="C1" s="29" t="s">
        <v>69</v>
      </c>
      <c r="D1" s="29" t="s">
        <v>70</v>
      </c>
      <c r="E1" s="29" t="s">
        <v>71</v>
      </c>
      <c r="F1" s="29" t="s">
        <v>72</v>
      </c>
      <c r="G1" s="29" t="s">
        <v>73</v>
      </c>
    </row>
    <row r="2" spans="2:7" x14ac:dyDescent="0.2">
      <c r="B2" s="28">
        <v>1</v>
      </c>
      <c r="C2" s="28">
        <v>1</v>
      </c>
      <c r="D2" s="28">
        <v>0.14427861</v>
      </c>
      <c r="E2" s="28">
        <v>2.614379E-2</v>
      </c>
      <c r="F2" s="28">
        <v>4.0307099999999998E-2</v>
      </c>
      <c r="G2" s="28"/>
    </row>
    <row r="3" spans="2:7" x14ac:dyDescent="0.2">
      <c r="B3" s="28">
        <v>1</v>
      </c>
      <c r="C3" s="28">
        <v>1</v>
      </c>
      <c r="D3" s="28">
        <v>0.16666666999999999</v>
      </c>
      <c r="E3" s="28">
        <v>4.8888889999999997E-2</v>
      </c>
      <c r="F3" s="28">
        <v>2.1052629999999999E-2</v>
      </c>
      <c r="G3" s="28">
        <v>3.9748949999999998E-2</v>
      </c>
    </row>
    <row r="4" spans="2:7" x14ac:dyDescent="0.2">
      <c r="B4" s="28">
        <v>1</v>
      </c>
      <c r="C4" s="28">
        <v>0.39344262000000002</v>
      </c>
      <c r="D4" s="28">
        <v>0.12903226000000001</v>
      </c>
      <c r="E4" s="28">
        <v>2.3300970000000001E-2</v>
      </c>
      <c r="F4" s="28">
        <v>2.455357E-2</v>
      </c>
      <c r="G4" s="28">
        <v>6.501548E-2</v>
      </c>
    </row>
    <row r="5" spans="2:7" x14ac:dyDescent="0.2">
      <c r="B5" s="28">
        <v>1</v>
      </c>
      <c r="C5" s="28">
        <v>0.42307692000000002</v>
      </c>
      <c r="D5" s="28">
        <v>0.22857142999999999</v>
      </c>
      <c r="E5" s="28"/>
      <c r="F5" s="28">
        <v>3.6659879999999999E-2</v>
      </c>
      <c r="G5" s="28">
        <v>4.4576499999999996E-3</v>
      </c>
    </row>
    <row r="6" spans="2:7" x14ac:dyDescent="0.2">
      <c r="B6" s="28">
        <v>1</v>
      </c>
      <c r="C6" s="28">
        <v>0.4</v>
      </c>
      <c r="D6" s="28">
        <v>0.14193548</v>
      </c>
      <c r="E6" s="28"/>
      <c r="F6" s="28">
        <v>3.4188030000000001E-2</v>
      </c>
      <c r="G6" s="28">
        <v>5.5684450000000003E-2</v>
      </c>
    </row>
    <row r="7" spans="2:7" x14ac:dyDescent="0.2">
      <c r="B7" s="28">
        <v>1</v>
      </c>
      <c r="C7" s="28">
        <v>0.43478261000000001</v>
      </c>
      <c r="D7" s="28">
        <v>0.13457077000000001</v>
      </c>
      <c r="E7" s="28"/>
      <c r="F7" s="28">
        <v>2.3765999999999999E-2</v>
      </c>
      <c r="G7" s="28">
        <v>1.9841270000000001E-2</v>
      </c>
    </row>
    <row r="8" spans="2:7" x14ac:dyDescent="0.2">
      <c r="B8" s="28"/>
      <c r="C8" s="28">
        <v>0.23214286000000001</v>
      </c>
      <c r="D8" s="28">
        <v>5.4054049999999999E-2</v>
      </c>
      <c r="E8" s="28"/>
      <c r="F8" s="28">
        <v>4.1666670000000003E-2</v>
      </c>
      <c r="G8" s="28">
        <v>4.3137250000000002E-2</v>
      </c>
    </row>
    <row r="9" spans="2:7" x14ac:dyDescent="0.2">
      <c r="B9" s="28"/>
      <c r="C9" s="28">
        <v>0.32692307999999998</v>
      </c>
      <c r="D9" s="28">
        <v>7.3417720000000006E-2</v>
      </c>
      <c r="E9" s="28"/>
      <c r="F9" s="28">
        <v>3.0959750000000001E-2</v>
      </c>
      <c r="G9" s="28">
        <v>2.6607539999999999E-2</v>
      </c>
    </row>
    <row r="10" spans="2:7" x14ac:dyDescent="0.2">
      <c r="B10" s="28"/>
      <c r="C10" s="28">
        <v>0.22727273000000001</v>
      </c>
      <c r="D10" s="28">
        <v>8.7318090000000001E-2</v>
      </c>
      <c r="E10" s="28"/>
      <c r="F10" s="28">
        <v>2.5096529999999999E-2</v>
      </c>
      <c r="G10" s="28">
        <v>3.8095240000000002E-2</v>
      </c>
    </row>
    <row r="11" spans="2:7" x14ac:dyDescent="0.2">
      <c r="B11" s="28"/>
      <c r="C11" s="28">
        <v>0.32432432</v>
      </c>
      <c r="D11" s="28">
        <v>8.6248980000000003E-2</v>
      </c>
      <c r="E11" s="28"/>
      <c r="F11" s="28"/>
      <c r="G11" s="28">
        <v>2.914798E-2</v>
      </c>
    </row>
    <row r="12" spans="2:7" x14ac:dyDescent="0.2">
      <c r="B12" s="28"/>
      <c r="C12" s="28"/>
      <c r="D12" s="28">
        <v>6.4156210000000005E-2</v>
      </c>
      <c r="E12" s="28"/>
      <c r="F12" s="28"/>
      <c r="G12" s="28">
        <v>3.6016949999999999E-2</v>
      </c>
    </row>
    <row r="13" spans="2:7" x14ac:dyDescent="0.2">
      <c r="B13" s="28"/>
      <c r="C13" s="28"/>
      <c r="D13" s="28"/>
      <c r="E13" s="28"/>
      <c r="F13" s="28"/>
      <c r="G13" s="28">
        <v>3.7410069999999997E-2</v>
      </c>
    </row>
    <row r="14" spans="2:7" x14ac:dyDescent="0.2">
      <c r="B14" s="28"/>
      <c r="C14" s="28"/>
      <c r="D14" s="28"/>
      <c r="E14" s="28"/>
      <c r="F14" s="28"/>
      <c r="G14" s="28">
        <v>2.2727270000000001E-2</v>
      </c>
    </row>
    <row r="15" spans="2:7" x14ac:dyDescent="0.2">
      <c r="B15" s="28"/>
      <c r="C15" s="28"/>
      <c r="D15" s="28"/>
      <c r="E15" s="28"/>
      <c r="F15" s="28"/>
      <c r="G15" s="28">
        <v>3.5772360000000003E-2</v>
      </c>
    </row>
    <row r="16" spans="2:7" x14ac:dyDescent="0.2">
      <c r="B16" s="28"/>
      <c r="C16" s="28"/>
      <c r="D16" s="28"/>
      <c r="E16" s="28"/>
      <c r="F16" s="28"/>
      <c r="G16" s="28">
        <v>3.3707870000000001E-2</v>
      </c>
    </row>
    <row r="17" spans="2:16" x14ac:dyDescent="0.2">
      <c r="B17" s="28"/>
      <c r="C17" s="28"/>
      <c r="D17" s="28"/>
      <c r="E17" s="28"/>
      <c r="F17" s="28"/>
      <c r="G17" s="28">
        <v>1.457726E-2</v>
      </c>
    </row>
    <row r="18" spans="2:16" x14ac:dyDescent="0.2">
      <c r="B18" s="28"/>
      <c r="C18" s="28"/>
      <c r="D18" s="28"/>
      <c r="E18" s="28"/>
      <c r="F18" s="28"/>
      <c r="G18" s="28">
        <v>3.430532E-2</v>
      </c>
    </row>
    <row r="19" spans="2:16" x14ac:dyDescent="0.2">
      <c r="B19" s="28"/>
      <c r="C19" s="28"/>
      <c r="D19" s="28"/>
      <c r="E19" s="28"/>
      <c r="F19" s="28"/>
      <c r="G19" s="28">
        <v>2.8571429999999998E-2</v>
      </c>
    </row>
    <row r="20" spans="2:16" x14ac:dyDescent="0.2">
      <c r="B20" s="28"/>
      <c r="C20" s="28"/>
      <c r="D20" s="28"/>
      <c r="E20" s="28"/>
      <c r="F20" s="28"/>
      <c r="G20" s="28">
        <v>4.3126680000000001E-2</v>
      </c>
    </row>
    <row r="21" spans="2:16" x14ac:dyDescent="0.2">
      <c r="B21" s="28"/>
      <c r="C21" s="28"/>
      <c r="D21" s="28"/>
      <c r="E21" s="28"/>
      <c r="F21" s="28"/>
      <c r="G21" s="28">
        <v>3.1746030000000001E-2</v>
      </c>
    </row>
    <row r="22" spans="2:16" x14ac:dyDescent="0.2">
      <c r="B22" s="28"/>
      <c r="C22" s="28"/>
      <c r="D22" s="28"/>
      <c r="E22" s="28"/>
      <c r="F22" s="28"/>
      <c r="G22" s="28">
        <v>3.230769E-2</v>
      </c>
    </row>
    <row r="23" spans="2:16" x14ac:dyDescent="0.2">
      <c r="B23" s="28"/>
      <c r="C23" s="28"/>
      <c r="D23" s="28"/>
      <c r="E23" s="28"/>
      <c r="F23" s="28"/>
      <c r="G23" s="28">
        <v>2.7980540000000002E-2</v>
      </c>
      <c r="P23" s="9"/>
    </row>
    <row r="24" spans="2:16" x14ac:dyDescent="0.2">
      <c r="B24" s="28"/>
      <c r="C24" s="28"/>
      <c r="D24" s="28"/>
      <c r="E24" s="28"/>
      <c r="F24" s="28"/>
      <c r="G24" s="28">
        <v>4.2857140000000002E-2</v>
      </c>
    </row>
    <row r="25" spans="2:16" x14ac:dyDescent="0.2">
      <c r="B25" s="28"/>
      <c r="C25" s="28"/>
      <c r="D25" s="28"/>
      <c r="E25" s="28"/>
      <c r="F25" s="28"/>
      <c r="G25" s="28">
        <v>2.7368420000000001E-2</v>
      </c>
    </row>
    <row r="26" spans="2:16" x14ac:dyDescent="0.2">
      <c r="B26" s="28"/>
      <c r="C26" s="28"/>
      <c r="D26" s="28"/>
      <c r="E26" s="28"/>
      <c r="F26" s="28"/>
      <c r="G26" s="28">
        <v>2.5179859999999998E-2</v>
      </c>
    </row>
    <row r="27" spans="2:16" x14ac:dyDescent="0.2">
      <c r="B27" s="28"/>
      <c r="C27" s="28"/>
      <c r="D27" s="28"/>
      <c r="E27" s="28"/>
      <c r="F27" s="28"/>
      <c r="G27" s="28">
        <v>3.5714290000000003E-2</v>
      </c>
    </row>
    <row r="28" spans="2:16" x14ac:dyDescent="0.2">
      <c r="B28" s="28"/>
      <c r="C28" s="28"/>
      <c r="D28" s="28"/>
      <c r="E28" s="28"/>
      <c r="F28" s="28"/>
      <c r="G28" s="28">
        <v>4.7101450000000003E-2</v>
      </c>
    </row>
    <row r="29" spans="2:16" x14ac:dyDescent="0.2">
      <c r="B29" s="28"/>
      <c r="C29" s="28"/>
      <c r="D29" s="28"/>
      <c r="E29" s="28"/>
      <c r="F29" s="28"/>
      <c r="G29" s="28">
        <v>4.4343889999999997E-2</v>
      </c>
    </row>
    <row r="30" spans="2:16" x14ac:dyDescent="0.2">
      <c r="B30" s="28"/>
      <c r="C30" s="28"/>
      <c r="D30" s="28"/>
      <c r="E30" s="28"/>
      <c r="F30" s="28"/>
      <c r="G30" s="28">
        <v>2.3560210000000002E-2</v>
      </c>
    </row>
    <row r="31" spans="2:16" x14ac:dyDescent="0.2">
      <c r="B31" s="28"/>
      <c r="C31" s="28"/>
      <c r="D31" s="28"/>
      <c r="E31" s="28"/>
      <c r="F31" s="28"/>
      <c r="G31" s="28">
        <v>2.6315789999999999E-2</v>
      </c>
    </row>
    <row r="32" spans="2:16" x14ac:dyDescent="0.2">
      <c r="B32" s="28"/>
      <c r="C32" s="28"/>
      <c r="D32" s="28"/>
      <c r="E32" s="28"/>
      <c r="F32" s="28"/>
      <c r="G32" s="28">
        <v>3.6697250000000001E-2</v>
      </c>
    </row>
    <row r="33" spans="2:7" x14ac:dyDescent="0.2">
      <c r="B33" s="28"/>
      <c r="C33" s="28"/>
      <c r="D33" s="28"/>
      <c r="E33" s="28"/>
      <c r="F33" s="28"/>
      <c r="G33" s="28">
        <v>3.2467530000000001E-2</v>
      </c>
    </row>
    <row r="34" spans="2:7" x14ac:dyDescent="0.2">
      <c r="B34" s="28"/>
      <c r="C34" s="28"/>
      <c r="D34" s="28"/>
      <c r="E34" s="28"/>
      <c r="F34" s="28"/>
      <c r="G34" s="28">
        <v>4.1786740000000003E-2</v>
      </c>
    </row>
    <row r="35" spans="2:7" x14ac:dyDescent="0.2">
      <c r="B35" s="28"/>
      <c r="C35" s="28"/>
      <c r="D35" s="28"/>
      <c r="E35" s="28"/>
      <c r="F35" s="28"/>
    </row>
    <row r="36" spans="2:7" x14ac:dyDescent="0.2">
      <c r="B36" s="28"/>
      <c r="C36" s="28"/>
      <c r="D36" s="28"/>
      <c r="E36" s="28"/>
      <c r="F36" s="28"/>
    </row>
    <row r="37" spans="2:7" x14ac:dyDescent="0.2">
      <c r="B37" s="28"/>
      <c r="C37" s="28"/>
      <c r="D37" s="28"/>
      <c r="E37" s="28"/>
    </row>
    <row r="38" spans="2:7" x14ac:dyDescent="0.2">
      <c r="E38" s="28"/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DE51F-319D-734E-A7BD-266239610974}">
  <dimension ref="A1:F50"/>
  <sheetViews>
    <sheetView workbookViewId="0">
      <selection activeCell="H31" sqref="H31"/>
    </sheetView>
  </sheetViews>
  <sheetFormatPr baseColWidth="10" defaultRowHeight="16" x14ac:dyDescent="0.2"/>
  <sheetData>
    <row r="1" spans="1:6" x14ac:dyDescent="0.2">
      <c r="A1" t="s">
        <v>0</v>
      </c>
      <c r="B1" s="29" t="s">
        <v>2</v>
      </c>
      <c r="C1" s="29" t="s">
        <v>3</v>
      </c>
      <c r="D1" s="29" t="s">
        <v>4</v>
      </c>
      <c r="E1" s="29" t="s">
        <v>5</v>
      </c>
      <c r="F1" s="29" t="s">
        <v>6</v>
      </c>
    </row>
    <row r="2" spans="1:6" x14ac:dyDescent="0.2">
      <c r="B2" s="28">
        <v>2.9411764699999998</v>
      </c>
      <c r="C2" s="28">
        <v>2.6315789500000002</v>
      </c>
      <c r="D2" s="28">
        <v>11.1111111</v>
      </c>
      <c r="E2" s="28">
        <v>7.4074074100000002</v>
      </c>
      <c r="F2" s="28">
        <v>84.210526299999998</v>
      </c>
    </row>
    <row r="3" spans="1:6" x14ac:dyDescent="0.2">
      <c r="B3" s="28">
        <v>0</v>
      </c>
      <c r="C3" s="28">
        <v>0</v>
      </c>
      <c r="D3" s="28">
        <v>3.8461538499999999</v>
      </c>
      <c r="E3" s="28">
        <v>10.526315800000001</v>
      </c>
      <c r="F3" s="28">
        <v>95.238095200000004</v>
      </c>
    </row>
    <row r="4" spans="1:6" x14ac:dyDescent="0.2">
      <c r="B4" s="28">
        <v>0</v>
      </c>
      <c r="C4" s="28">
        <v>2.9411764699999998</v>
      </c>
      <c r="D4" s="28">
        <v>4.5454545499999996</v>
      </c>
      <c r="E4" s="28">
        <v>2.6315789500000002</v>
      </c>
      <c r="F4" s="28">
        <v>95.833333300000007</v>
      </c>
    </row>
    <row r="5" spans="1:6" x14ac:dyDescent="0.2">
      <c r="B5" s="28">
        <v>0</v>
      </c>
      <c r="C5" s="28">
        <v>4.3478260899999999</v>
      </c>
      <c r="D5" s="28">
        <v>4.2553191500000001</v>
      </c>
      <c r="E5" s="28">
        <v>4.5454545499999996</v>
      </c>
      <c r="F5" s="28">
        <v>88.235294100000004</v>
      </c>
    </row>
    <row r="6" spans="1:6" x14ac:dyDescent="0.2">
      <c r="B6" s="28">
        <v>0</v>
      </c>
      <c r="C6" s="28">
        <v>0</v>
      </c>
      <c r="D6" s="28">
        <v>0</v>
      </c>
      <c r="E6" s="28">
        <v>2.3255813999999999</v>
      </c>
      <c r="F6" s="28">
        <v>82.352941200000004</v>
      </c>
    </row>
    <row r="7" spans="1:6" x14ac:dyDescent="0.2">
      <c r="B7" s="28">
        <v>0</v>
      </c>
      <c r="C7" s="28">
        <v>1.6666666699999999</v>
      </c>
      <c r="D7" s="28">
        <v>5.3571428599999997</v>
      </c>
      <c r="E7" s="28">
        <v>3.3333333299999999</v>
      </c>
      <c r="F7" s="28">
        <v>0</v>
      </c>
    </row>
    <row r="8" spans="1:6" x14ac:dyDescent="0.2">
      <c r="B8" s="28">
        <v>0</v>
      </c>
      <c r="C8" s="28">
        <v>2.6315789500000002</v>
      </c>
      <c r="D8" s="28">
        <v>0</v>
      </c>
      <c r="E8" s="28">
        <v>15.7894737</v>
      </c>
      <c r="F8" s="28">
        <v>3.9473684200000001</v>
      </c>
    </row>
    <row r="9" spans="1:6" x14ac:dyDescent="0.2">
      <c r="B9" s="28">
        <v>3.0769230799999998</v>
      </c>
      <c r="C9" s="28">
        <v>1.1235955099999999</v>
      </c>
      <c r="D9" s="28">
        <v>1.38888889</v>
      </c>
      <c r="E9" s="28">
        <v>47.368421099999999</v>
      </c>
      <c r="F9" s="28">
        <v>1.3157894699999999</v>
      </c>
    </row>
    <row r="10" spans="1:6" x14ac:dyDescent="0.2">
      <c r="B10" s="28">
        <v>0</v>
      </c>
      <c r="C10" s="28">
        <v>2.7777777800000001</v>
      </c>
      <c r="D10" s="28">
        <v>0</v>
      </c>
      <c r="E10" s="28">
        <v>6</v>
      </c>
      <c r="F10" s="28">
        <v>0</v>
      </c>
    </row>
    <row r="11" spans="1:6" x14ac:dyDescent="0.2">
      <c r="B11" s="28">
        <v>0</v>
      </c>
      <c r="C11" s="28">
        <v>0</v>
      </c>
      <c r="D11" s="28">
        <v>0</v>
      </c>
      <c r="E11" s="28">
        <v>3.7735849099999998</v>
      </c>
      <c r="F11" s="28">
        <v>0</v>
      </c>
    </row>
    <row r="12" spans="1:6" x14ac:dyDescent="0.2">
      <c r="B12" s="28">
        <v>0</v>
      </c>
      <c r="C12" s="28">
        <v>0</v>
      </c>
      <c r="D12" s="28">
        <v>2.2727272699999999</v>
      </c>
      <c r="E12" s="28">
        <v>3.4482758599999999</v>
      </c>
      <c r="F12" s="28">
        <v>4.3478260899999999</v>
      </c>
    </row>
    <row r="13" spans="1:6" x14ac:dyDescent="0.2">
      <c r="B13" s="28">
        <v>0</v>
      </c>
      <c r="C13" s="28">
        <v>2.0618556699999999</v>
      </c>
      <c r="D13" s="28">
        <v>1.69491525</v>
      </c>
      <c r="E13" s="28">
        <v>0</v>
      </c>
      <c r="F13" s="28">
        <v>2.3809523800000001</v>
      </c>
    </row>
    <row r="14" spans="1:6" x14ac:dyDescent="0.2">
      <c r="B14" s="28">
        <v>0</v>
      </c>
      <c r="C14" s="28">
        <v>0.96153845999999998</v>
      </c>
      <c r="D14" s="28">
        <v>2.8571428600000002</v>
      </c>
      <c r="E14" s="28">
        <v>2.5641025599999998</v>
      </c>
      <c r="F14" s="28">
        <v>0</v>
      </c>
    </row>
    <row r="15" spans="1:6" x14ac:dyDescent="0.2">
      <c r="B15" s="28">
        <v>0</v>
      </c>
      <c r="C15" s="28">
        <v>1.5384615399999999</v>
      </c>
      <c r="D15" s="28">
        <v>2.17391304</v>
      </c>
      <c r="E15" s="28">
        <v>3.125</v>
      </c>
      <c r="F15" s="28">
        <v>0</v>
      </c>
    </row>
    <row r="16" spans="1:6" x14ac:dyDescent="0.2">
      <c r="B16" s="28">
        <v>3.4482759999999999</v>
      </c>
      <c r="C16" s="28">
        <v>2.7027027000000001</v>
      </c>
      <c r="D16" s="28">
        <v>1.6393442600000001</v>
      </c>
      <c r="E16" s="28">
        <v>2.6315789500000002</v>
      </c>
      <c r="F16" s="28">
        <v>1.2987013000000001</v>
      </c>
    </row>
    <row r="17" spans="2:6" x14ac:dyDescent="0.2">
      <c r="B17" s="28">
        <v>1.4492750000000001</v>
      </c>
      <c r="C17" s="28">
        <v>0</v>
      </c>
      <c r="D17" s="28">
        <v>0</v>
      </c>
      <c r="E17" s="28">
        <v>3.8461538499999999</v>
      </c>
      <c r="F17" s="28">
        <v>0</v>
      </c>
    </row>
    <row r="18" spans="2:6" x14ac:dyDescent="0.2">
      <c r="B18" s="28">
        <v>0</v>
      </c>
      <c r="C18" s="28"/>
      <c r="D18" s="28">
        <v>0</v>
      </c>
      <c r="E18" s="28">
        <v>2.7397260299999999</v>
      </c>
      <c r="F18" s="28">
        <v>31.034482799999999</v>
      </c>
    </row>
    <row r="19" spans="2:6" x14ac:dyDescent="0.2">
      <c r="B19" s="28">
        <v>0</v>
      </c>
      <c r="C19" s="28">
        <v>2.6315789500000002</v>
      </c>
      <c r="D19" s="28">
        <v>0</v>
      </c>
      <c r="E19" s="28">
        <v>2.7777777800000001</v>
      </c>
      <c r="F19" s="28">
        <v>24.390243900000002</v>
      </c>
    </row>
    <row r="20" spans="2:6" x14ac:dyDescent="0.2">
      <c r="B20" s="28">
        <v>0</v>
      </c>
      <c r="C20" s="28">
        <v>0</v>
      </c>
      <c r="D20" s="28">
        <v>2.9411764699999998</v>
      </c>
      <c r="E20" s="28">
        <v>0</v>
      </c>
      <c r="F20" s="28">
        <v>47.058823500000003</v>
      </c>
    </row>
    <row r="21" spans="2:6" x14ac:dyDescent="0.2">
      <c r="B21" s="28">
        <v>0</v>
      </c>
      <c r="C21" s="28">
        <v>0</v>
      </c>
      <c r="D21" s="28">
        <v>0</v>
      </c>
      <c r="E21" s="28">
        <v>4.0540540500000004</v>
      </c>
      <c r="F21" s="28">
        <v>30.434782599999998</v>
      </c>
    </row>
    <row r="22" spans="2:6" x14ac:dyDescent="0.2">
      <c r="B22" s="28">
        <v>4.6511627899999999</v>
      </c>
      <c r="C22" s="28">
        <v>5.4054054100000002</v>
      </c>
      <c r="D22" s="28">
        <v>0</v>
      </c>
      <c r="E22" s="28">
        <v>0</v>
      </c>
      <c r="F22" s="28">
        <v>21.978021999999999</v>
      </c>
    </row>
    <row r="23" spans="2:6" x14ac:dyDescent="0.2">
      <c r="B23" s="28">
        <v>0</v>
      </c>
      <c r="C23" s="28">
        <v>0</v>
      </c>
      <c r="D23" s="28">
        <v>0</v>
      </c>
      <c r="E23" s="28">
        <v>0</v>
      </c>
      <c r="F23" s="28">
        <v>18.75</v>
      </c>
    </row>
    <row r="24" spans="2:6" x14ac:dyDescent="0.2">
      <c r="B24" s="28">
        <v>10</v>
      </c>
      <c r="C24" s="28">
        <v>0</v>
      </c>
      <c r="D24" s="28">
        <v>6.7796610199999998</v>
      </c>
      <c r="E24" s="28">
        <v>2.4390243900000002</v>
      </c>
      <c r="F24" s="28">
        <v>29.411764699999999</v>
      </c>
    </row>
    <row r="25" spans="2:6" x14ac:dyDescent="0.2">
      <c r="B25" s="28">
        <v>7.5</v>
      </c>
      <c r="C25" s="28">
        <v>2</v>
      </c>
      <c r="D25" s="28">
        <v>5.2631578899999996</v>
      </c>
      <c r="E25" s="28">
        <v>0</v>
      </c>
      <c r="F25" s="28">
        <v>0</v>
      </c>
    </row>
    <row r="26" spans="2:6" x14ac:dyDescent="0.2">
      <c r="B26" s="28">
        <v>0</v>
      </c>
      <c r="C26" s="28">
        <v>2.2727272699999999</v>
      </c>
      <c r="D26" s="28">
        <v>4.3478260899999999</v>
      </c>
      <c r="E26" s="28">
        <v>1.4492753599999999</v>
      </c>
      <c r="F26" s="28">
        <v>26.6666667</v>
      </c>
    </row>
    <row r="27" spans="2:6" x14ac:dyDescent="0.2">
      <c r="B27" s="28">
        <v>0</v>
      </c>
      <c r="C27" s="28">
        <v>1.88679245</v>
      </c>
      <c r="D27" s="28">
        <v>4.5454545499999996</v>
      </c>
      <c r="E27" s="28">
        <v>1.0416666699999999</v>
      </c>
      <c r="F27" s="28">
        <v>22.7272727</v>
      </c>
    </row>
    <row r="28" spans="2:6" x14ac:dyDescent="0.2">
      <c r="B28" s="28">
        <v>7.3170731699999996</v>
      </c>
      <c r="C28" s="28">
        <v>0</v>
      </c>
      <c r="D28" s="28">
        <v>0</v>
      </c>
      <c r="E28" s="28">
        <v>0</v>
      </c>
      <c r="F28" s="28">
        <v>0</v>
      </c>
    </row>
    <row r="29" spans="2:6" x14ac:dyDescent="0.2">
      <c r="B29" s="28"/>
      <c r="C29" s="28">
        <v>0</v>
      </c>
      <c r="D29" s="28">
        <v>5.66037736</v>
      </c>
      <c r="E29" s="28">
        <v>0</v>
      </c>
      <c r="F29" s="28">
        <v>1.5384615399999999</v>
      </c>
    </row>
    <row r="30" spans="2:6" x14ac:dyDescent="0.2">
      <c r="B30" s="28"/>
      <c r="C30" s="28"/>
      <c r="D30" s="28">
        <v>2.4390243900000002</v>
      </c>
      <c r="E30" s="28">
        <v>1.8518518500000001</v>
      </c>
      <c r="F30" s="28">
        <v>4.2553191500000001</v>
      </c>
    </row>
    <row r="31" spans="2:6" x14ac:dyDescent="0.2">
      <c r="B31" s="28"/>
      <c r="C31" s="28">
        <v>4.7619047600000002</v>
      </c>
      <c r="D31" s="28">
        <v>6.0606060599999996</v>
      </c>
      <c r="E31" s="28">
        <v>0</v>
      </c>
      <c r="F31" s="28">
        <v>2.5641025599999998</v>
      </c>
    </row>
    <row r="32" spans="2:6" x14ac:dyDescent="0.2">
      <c r="B32" s="28"/>
      <c r="C32" s="28">
        <v>0</v>
      </c>
      <c r="D32" s="28"/>
      <c r="E32" s="28">
        <v>2.8985507199999998</v>
      </c>
      <c r="F32" s="28">
        <v>0</v>
      </c>
    </row>
    <row r="33" spans="2:6" x14ac:dyDescent="0.2">
      <c r="B33" s="28"/>
      <c r="C33" s="28">
        <v>0</v>
      </c>
      <c r="D33" s="28"/>
      <c r="E33" s="28">
        <v>7.9545454500000004</v>
      </c>
      <c r="F33" s="28">
        <v>0</v>
      </c>
    </row>
    <row r="34" spans="2:6" x14ac:dyDescent="0.2">
      <c r="B34" s="28"/>
      <c r="C34" s="28">
        <v>2.5316455699999998</v>
      </c>
      <c r="D34" s="28"/>
      <c r="E34" s="28">
        <v>2.2222222199999999</v>
      </c>
      <c r="F34" s="28">
        <v>2.17391304</v>
      </c>
    </row>
    <row r="35" spans="2:6" x14ac:dyDescent="0.2">
      <c r="B35" s="28"/>
      <c r="C35" s="28">
        <v>6.5217391300000003</v>
      </c>
      <c r="D35" s="28"/>
      <c r="E35" s="28">
        <v>1.4084506999999999</v>
      </c>
      <c r="F35" s="28">
        <v>0</v>
      </c>
    </row>
    <row r="36" spans="2:6" x14ac:dyDescent="0.2">
      <c r="B36" s="28"/>
      <c r="C36" s="28">
        <v>2.5974026000000001</v>
      </c>
      <c r="D36" s="28"/>
      <c r="E36" s="28">
        <v>4.1666666699999997</v>
      </c>
      <c r="F36" s="28">
        <v>0</v>
      </c>
    </row>
    <row r="37" spans="2:6" x14ac:dyDescent="0.2">
      <c r="B37" s="28"/>
      <c r="C37" s="28">
        <v>7.2727272699999999</v>
      </c>
      <c r="D37" s="28"/>
      <c r="E37" s="28">
        <v>3.125</v>
      </c>
      <c r="F37" s="28">
        <v>3.7735849099999998</v>
      </c>
    </row>
    <row r="38" spans="2:6" x14ac:dyDescent="0.2">
      <c r="C38" s="28">
        <v>0</v>
      </c>
      <c r="D38" s="28"/>
      <c r="E38" s="28">
        <v>0</v>
      </c>
      <c r="F38" s="28">
        <v>0</v>
      </c>
    </row>
    <row r="39" spans="2:6" x14ac:dyDescent="0.2">
      <c r="C39" s="28"/>
      <c r="D39" s="28"/>
      <c r="E39" s="28">
        <v>2.4691358000000001</v>
      </c>
      <c r="F39" s="28">
        <v>2.8571428600000002</v>
      </c>
    </row>
    <row r="40" spans="2:6" x14ac:dyDescent="0.2">
      <c r="C40" s="28"/>
      <c r="D40" s="28"/>
      <c r="E40" s="28"/>
      <c r="F40" s="28">
        <v>6.4516128999999998</v>
      </c>
    </row>
    <row r="41" spans="2:6" x14ac:dyDescent="0.2">
      <c r="C41" s="28"/>
      <c r="D41" s="28"/>
      <c r="E41" s="28">
        <v>3.7037037000000002</v>
      </c>
      <c r="F41" s="28">
        <v>1.4492753599999999</v>
      </c>
    </row>
    <row r="42" spans="2:6" x14ac:dyDescent="0.2">
      <c r="C42" s="28"/>
      <c r="D42" s="28"/>
      <c r="E42" s="28"/>
    </row>
    <row r="43" spans="2:6" x14ac:dyDescent="0.2">
      <c r="C43" s="28"/>
      <c r="D43" s="28"/>
      <c r="E43" s="28"/>
    </row>
    <row r="44" spans="2:6" x14ac:dyDescent="0.2">
      <c r="D44" s="28"/>
      <c r="E44" s="28"/>
    </row>
    <row r="45" spans="2:6" x14ac:dyDescent="0.2">
      <c r="D45" s="28"/>
      <c r="E45" s="28"/>
    </row>
    <row r="46" spans="2:6" x14ac:dyDescent="0.2">
      <c r="E46" s="28"/>
    </row>
    <row r="47" spans="2:6" x14ac:dyDescent="0.2">
      <c r="E47" s="28"/>
    </row>
    <row r="48" spans="2:6" x14ac:dyDescent="0.2">
      <c r="E48" s="28"/>
    </row>
    <row r="49" spans="5:5" x14ac:dyDescent="0.2">
      <c r="E49" s="28"/>
    </row>
    <row r="50" spans="5:5" x14ac:dyDescent="0.2">
      <c r="E50" s="28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4B6B4-709F-DD4D-91D9-22BE81BABDF4}">
  <dimension ref="A1:F74"/>
  <sheetViews>
    <sheetView workbookViewId="0">
      <selection activeCell="H12" sqref="H12"/>
    </sheetView>
  </sheetViews>
  <sheetFormatPr baseColWidth="10" defaultRowHeight="16" x14ac:dyDescent="0.2"/>
  <cols>
    <col min="1" max="1" width="21.6640625" bestFit="1" customWidth="1"/>
  </cols>
  <sheetData>
    <row r="1" spans="1:6" x14ac:dyDescent="0.2">
      <c r="A1" t="s">
        <v>74</v>
      </c>
      <c r="B1" s="29" t="s">
        <v>2</v>
      </c>
      <c r="C1" s="29" t="s">
        <v>3</v>
      </c>
      <c r="D1" s="29" t="s">
        <v>4</v>
      </c>
      <c r="E1" s="29" t="s">
        <v>5</v>
      </c>
      <c r="F1" s="29" t="s">
        <v>6</v>
      </c>
    </row>
    <row r="2" spans="1:6" x14ac:dyDescent="0.2">
      <c r="B2" s="28"/>
      <c r="C2" s="28">
        <v>0.90476190000000001</v>
      </c>
      <c r="D2" s="28"/>
      <c r="E2" s="28">
        <v>0.90476190000000001</v>
      </c>
      <c r="F2" s="28">
        <v>0.45238095</v>
      </c>
    </row>
    <row r="3" spans="1:6" x14ac:dyDescent="0.2">
      <c r="B3" s="28"/>
      <c r="C3" s="28"/>
      <c r="D3" s="28">
        <v>1.0714285699999999</v>
      </c>
      <c r="E3" s="28">
        <v>0.64285714000000005</v>
      </c>
      <c r="F3" s="28">
        <v>0.5</v>
      </c>
    </row>
    <row r="4" spans="1:6" x14ac:dyDescent="0.2">
      <c r="B4" s="28">
        <v>0.80952380999999995</v>
      </c>
      <c r="C4" s="28">
        <v>1.6190476199999999</v>
      </c>
      <c r="D4" s="28">
        <v>1.23809524</v>
      </c>
      <c r="E4" s="28"/>
      <c r="F4" s="28">
        <v>0.57142857000000002</v>
      </c>
    </row>
    <row r="5" spans="1:6" x14ac:dyDescent="0.2">
      <c r="B5" s="28">
        <v>1.1666666699999999</v>
      </c>
      <c r="C5" s="28">
        <v>0.80952380999999995</v>
      </c>
      <c r="D5" s="28"/>
      <c r="E5" s="28">
        <v>0.90476190000000001</v>
      </c>
      <c r="F5" s="28">
        <v>0.40476190000000001</v>
      </c>
    </row>
    <row r="6" spans="1:6" x14ac:dyDescent="0.2">
      <c r="B6" s="28">
        <v>1.0238095199999999</v>
      </c>
      <c r="C6" s="28">
        <v>1.0952381</v>
      </c>
      <c r="D6" s="28">
        <v>0.52380952000000003</v>
      </c>
      <c r="E6" s="28">
        <v>0.52380952000000003</v>
      </c>
      <c r="F6" s="28">
        <v>0.40476190000000001</v>
      </c>
    </row>
    <row r="7" spans="1:6" x14ac:dyDescent="0.2">
      <c r="B7" s="28"/>
      <c r="C7" s="28"/>
      <c r="D7" s="28"/>
      <c r="E7" s="28"/>
      <c r="F7" s="28">
        <v>0.47619048000000003</v>
      </c>
    </row>
    <row r="8" spans="1:6" x14ac:dyDescent="0.2">
      <c r="B8" s="28"/>
      <c r="C8" s="28"/>
      <c r="D8" s="28"/>
      <c r="E8" s="28">
        <v>1.0238095199999999</v>
      </c>
      <c r="F8" s="28"/>
    </row>
    <row r="9" spans="1:6" x14ac:dyDescent="0.2">
      <c r="B9" s="28"/>
      <c r="C9" s="28"/>
      <c r="D9" s="28">
        <v>1.1190476199999999</v>
      </c>
      <c r="E9" s="28">
        <v>0.71428570999999996</v>
      </c>
      <c r="F9" s="28"/>
    </row>
    <row r="10" spans="1:6" x14ac:dyDescent="0.2">
      <c r="B10" s="28"/>
      <c r="C10" s="28"/>
      <c r="D10" s="28"/>
      <c r="E10" s="28">
        <v>0.90476190000000001</v>
      </c>
      <c r="F10" s="28"/>
    </row>
    <row r="11" spans="1:6" x14ac:dyDescent="0.2">
      <c r="B11" s="28"/>
      <c r="C11" s="28"/>
      <c r="D11" s="28"/>
      <c r="E11" s="28">
        <v>0.45238095</v>
      </c>
      <c r="F11" s="28"/>
    </row>
    <row r="12" spans="1:6" x14ac:dyDescent="0.2">
      <c r="B12" s="28"/>
      <c r="C12" s="28"/>
      <c r="D12" s="28"/>
      <c r="E12" s="28">
        <v>1.19047619</v>
      </c>
      <c r="F12" s="28"/>
    </row>
    <row r="13" spans="1:6" x14ac:dyDescent="0.2">
      <c r="B13" s="28"/>
      <c r="C13" s="28"/>
      <c r="D13" s="28"/>
      <c r="E13" s="28"/>
      <c r="F13" s="28"/>
    </row>
    <row r="14" spans="1:6" x14ac:dyDescent="0.2">
      <c r="B14" s="28"/>
      <c r="C14" s="28">
        <v>1.0440678000000001</v>
      </c>
      <c r="D14" s="28">
        <v>0.61694914999999995</v>
      </c>
      <c r="E14" s="28"/>
      <c r="F14" s="28">
        <v>0.47457627000000002</v>
      </c>
    </row>
    <row r="15" spans="1:6" x14ac:dyDescent="0.2">
      <c r="B15" s="28">
        <v>0.99661016999999996</v>
      </c>
      <c r="C15" s="28">
        <v>1.1152542400000001</v>
      </c>
      <c r="D15" s="28">
        <v>0.83050847000000005</v>
      </c>
      <c r="E15" s="28">
        <v>0.71186441</v>
      </c>
      <c r="F15" s="28">
        <v>0.35593219999999998</v>
      </c>
    </row>
    <row r="16" spans="1:6" x14ac:dyDescent="0.2">
      <c r="B16" s="28">
        <v>0.90169491999999996</v>
      </c>
      <c r="C16" s="28"/>
      <c r="D16" s="28">
        <v>0.61694914999999995</v>
      </c>
      <c r="E16" s="28">
        <v>0.64067797000000004</v>
      </c>
      <c r="F16" s="28"/>
    </row>
    <row r="17" spans="2:6" x14ac:dyDescent="0.2">
      <c r="B17" s="28">
        <v>1.1627118599999999</v>
      </c>
      <c r="C17" s="28"/>
      <c r="D17" s="28">
        <v>0.45084745999999998</v>
      </c>
      <c r="E17" s="28">
        <v>0.64067797000000004</v>
      </c>
      <c r="F17" s="28">
        <v>0.26101695000000003</v>
      </c>
    </row>
    <row r="18" spans="2:6" x14ac:dyDescent="0.2">
      <c r="B18" s="28">
        <v>0.85423729000000004</v>
      </c>
      <c r="C18" s="28"/>
      <c r="D18" s="28">
        <v>0.71186441</v>
      </c>
      <c r="E18" s="28">
        <v>0.71186441</v>
      </c>
      <c r="F18" s="28"/>
    </row>
    <row r="19" spans="2:6" x14ac:dyDescent="0.2">
      <c r="B19" s="28">
        <v>1.1152542400000001</v>
      </c>
      <c r="C19" s="28"/>
      <c r="D19" s="28"/>
      <c r="E19" s="28"/>
      <c r="F19" s="28"/>
    </row>
    <row r="20" spans="2:6" x14ac:dyDescent="0.2">
      <c r="B20" s="28">
        <v>1.06779661</v>
      </c>
      <c r="C20" s="28"/>
      <c r="D20" s="28"/>
      <c r="E20" s="28"/>
      <c r="F20" s="28"/>
    </row>
    <row r="21" spans="2:6" x14ac:dyDescent="0.2">
      <c r="B21" s="28">
        <v>0.90169491999999996</v>
      </c>
      <c r="C21" s="28"/>
      <c r="D21" s="28"/>
      <c r="E21" s="28"/>
      <c r="F21" s="28"/>
    </row>
    <row r="22" spans="2:6" x14ac:dyDescent="0.2">
      <c r="B22" s="28"/>
      <c r="C22" s="28"/>
      <c r="D22" s="28"/>
      <c r="E22" s="28"/>
      <c r="F22" s="28"/>
    </row>
    <row r="23" spans="2:6" x14ac:dyDescent="0.2">
      <c r="B23" s="28">
        <v>0.70992365999999996</v>
      </c>
      <c r="C23" s="28">
        <v>0.49236640999999998</v>
      </c>
      <c r="D23" s="28">
        <v>0.58396946999999999</v>
      </c>
      <c r="E23" s="28">
        <v>0.60687022999999995</v>
      </c>
      <c r="F23" s="28">
        <v>0.64122137000000001</v>
      </c>
    </row>
    <row r="24" spans="2:6" x14ac:dyDescent="0.2">
      <c r="B24" s="28">
        <v>1.5458015300000001</v>
      </c>
      <c r="C24" s="28">
        <v>0.68702289999999999</v>
      </c>
      <c r="D24" s="28">
        <v>0.64122137000000001</v>
      </c>
      <c r="E24" s="28">
        <v>0.66412214000000003</v>
      </c>
      <c r="F24" s="28">
        <v>0.87022900999999997</v>
      </c>
    </row>
    <row r="25" spans="2:6" x14ac:dyDescent="0.2">
      <c r="B25" s="28">
        <v>1.07633588</v>
      </c>
      <c r="C25" s="28">
        <v>0.43511450000000002</v>
      </c>
      <c r="D25" s="28">
        <v>0.34351145</v>
      </c>
      <c r="E25" s="28">
        <v>0.87022900999999997</v>
      </c>
      <c r="F25" s="28">
        <v>0.87022900999999997</v>
      </c>
    </row>
    <row r="26" spans="2:6" x14ac:dyDescent="0.2">
      <c r="B26" s="28">
        <v>0.97328243999999997</v>
      </c>
      <c r="C26" s="28">
        <v>1.0190839700000001</v>
      </c>
      <c r="D26" s="28">
        <v>0.82442747999999999</v>
      </c>
      <c r="E26" s="28">
        <v>0.44656488999999999</v>
      </c>
      <c r="F26" s="28">
        <v>1.0877862599999999</v>
      </c>
    </row>
    <row r="27" spans="2:6" x14ac:dyDescent="0.2">
      <c r="B27" s="28">
        <v>0.74427480999999995</v>
      </c>
      <c r="C27" s="28">
        <v>0.41221374</v>
      </c>
      <c r="D27" s="28">
        <v>0.96183205999999999</v>
      </c>
      <c r="E27" s="28">
        <v>0.73282442999999997</v>
      </c>
      <c r="F27" s="28">
        <v>0.61832061000000005</v>
      </c>
    </row>
    <row r="28" spans="2:6" x14ac:dyDescent="0.2">
      <c r="B28" s="28">
        <v>0.60687022999999995</v>
      </c>
      <c r="C28" s="28">
        <v>0.42366411999999998</v>
      </c>
      <c r="D28" s="28">
        <v>0.49236640999999998</v>
      </c>
      <c r="E28" s="28">
        <v>0.87022900999999997</v>
      </c>
      <c r="F28" s="28">
        <v>0.52671756000000003</v>
      </c>
    </row>
    <row r="29" spans="2:6" x14ac:dyDescent="0.2">
      <c r="B29" s="28">
        <v>1.3396946599999999</v>
      </c>
      <c r="C29" s="28">
        <v>0.82442747999999999</v>
      </c>
      <c r="D29" s="28">
        <v>0.50381679000000001</v>
      </c>
      <c r="E29" s="28">
        <v>0.59541984999999997</v>
      </c>
      <c r="F29" s="28">
        <v>0.96183205999999999</v>
      </c>
    </row>
    <row r="30" spans="2:6" x14ac:dyDescent="0.2">
      <c r="B30" s="28">
        <v>1.13358779</v>
      </c>
      <c r="C30" s="28">
        <v>1.1106870200000001</v>
      </c>
      <c r="D30" s="28">
        <v>0.67557252000000001</v>
      </c>
      <c r="E30" s="28">
        <v>0.83587785999999997</v>
      </c>
      <c r="F30" s="28">
        <v>0.49236640999999998</v>
      </c>
    </row>
    <row r="31" spans="2:6" x14ac:dyDescent="0.2">
      <c r="B31" s="28">
        <v>0.87022900999999997</v>
      </c>
      <c r="C31" s="28">
        <v>1.19083969</v>
      </c>
      <c r="D31" s="28">
        <v>0.80152672000000003</v>
      </c>
      <c r="E31" s="28">
        <v>0.41221374</v>
      </c>
      <c r="F31" s="28">
        <v>1.0534351099999999</v>
      </c>
    </row>
    <row r="32" spans="2:6" x14ac:dyDescent="0.2">
      <c r="B32" s="28"/>
      <c r="C32" s="28">
        <v>0.74427480999999995</v>
      </c>
      <c r="D32" s="28">
        <v>0.52671756000000003</v>
      </c>
      <c r="E32" s="28">
        <v>0.92748092000000004</v>
      </c>
      <c r="F32" s="28">
        <v>0.88167938999999995</v>
      </c>
    </row>
    <row r="33" spans="2:6" x14ac:dyDescent="0.2">
      <c r="B33" s="28"/>
      <c r="C33" s="28"/>
      <c r="D33" s="28">
        <v>0.69847327999999997</v>
      </c>
      <c r="E33" s="28">
        <v>0.84732823999999995</v>
      </c>
      <c r="F33" s="28"/>
    </row>
    <row r="34" spans="2:6" x14ac:dyDescent="0.2">
      <c r="B34" s="28"/>
      <c r="C34" s="28"/>
      <c r="D34" s="28"/>
      <c r="E34" s="28">
        <v>1.0877862599999999</v>
      </c>
      <c r="F34" s="28"/>
    </row>
    <row r="35" spans="2:6" x14ac:dyDescent="0.2">
      <c r="B35" s="28"/>
      <c r="C35" s="28"/>
      <c r="D35" s="28"/>
      <c r="E35" s="28"/>
      <c r="F35" s="28"/>
    </row>
    <row r="36" spans="2:6" x14ac:dyDescent="0.2">
      <c r="B36" s="28"/>
      <c r="C36" s="28">
        <v>1.26712329</v>
      </c>
      <c r="D36" s="28">
        <v>1.26712329</v>
      </c>
      <c r="E36" s="28">
        <v>1.55821918</v>
      </c>
      <c r="F36" s="28">
        <v>0.59931506999999995</v>
      </c>
    </row>
    <row r="37" spans="2:6" x14ac:dyDescent="0.2">
      <c r="B37" s="28">
        <v>0.59931506999999995</v>
      </c>
      <c r="C37" s="28">
        <v>0.77054794999999998</v>
      </c>
      <c r="D37" s="28">
        <v>0.41095890000000002</v>
      </c>
      <c r="E37" s="28">
        <v>0.94178081999999996</v>
      </c>
      <c r="F37" s="28">
        <v>0.49657533999999998</v>
      </c>
    </row>
    <row r="38" spans="2:6" x14ac:dyDescent="0.2">
      <c r="B38" s="28">
        <v>0.99315067999999995</v>
      </c>
      <c r="C38" s="28">
        <v>0.80479451999999996</v>
      </c>
      <c r="D38" s="28">
        <v>1.0273972600000001</v>
      </c>
      <c r="E38" s="28">
        <v>1.0273972600000001</v>
      </c>
      <c r="F38" s="28">
        <v>0.70205479000000004</v>
      </c>
    </row>
    <row r="39" spans="2:6" x14ac:dyDescent="0.2">
      <c r="B39" s="28">
        <v>1.1815068500000001</v>
      </c>
      <c r="C39" s="28">
        <v>0.65068493000000005</v>
      </c>
      <c r="D39" s="28">
        <v>0.58219178000000005</v>
      </c>
      <c r="E39" s="28">
        <v>0.70205479000000004</v>
      </c>
      <c r="F39" s="28">
        <v>0.29109589000000002</v>
      </c>
    </row>
    <row r="40" spans="2:6" x14ac:dyDescent="0.2">
      <c r="B40" s="28">
        <v>1.28424658</v>
      </c>
      <c r="C40" s="28">
        <v>0.78767122999999994</v>
      </c>
      <c r="D40" s="28">
        <v>0.83904109999999998</v>
      </c>
      <c r="E40" s="28">
        <v>0.73630136999999996</v>
      </c>
      <c r="F40" s="28">
        <v>0.78767122999999994</v>
      </c>
    </row>
    <row r="41" spans="2:6" x14ac:dyDescent="0.2">
      <c r="B41" s="28"/>
      <c r="C41" s="28">
        <v>0.89041095999999997</v>
      </c>
      <c r="D41" s="28">
        <v>0.53082191999999995</v>
      </c>
      <c r="E41" s="28">
        <v>1.0102739700000001</v>
      </c>
      <c r="F41" s="28">
        <v>1.55821918</v>
      </c>
    </row>
    <row r="42" spans="2:6" x14ac:dyDescent="0.2">
      <c r="B42" s="28"/>
      <c r="C42" s="28">
        <v>0.71917808000000005</v>
      </c>
      <c r="D42" s="28">
        <v>0.77054794999999998</v>
      </c>
      <c r="E42" s="28">
        <v>0.80479451999999996</v>
      </c>
      <c r="F42" s="28"/>
    </row>
    <row r="43" spans="2:6" x14ac:dyDescent="0.2">
      <c r="B43" s="28"/>
      <c r="C43" s="28">
        <v>1.07876712</v>
      </c>
      <c r="D43" s="28">
        <v>0.46232877</v>
      </c>
      <c r="E43" s="28">
        <v>1.1815068500000001</v>
      </c>
      <c r="F43" s="28">
        <v>0.73630136999999996</v>
      </c>
    </row>
    <row r="44" spans="2:6" x14ac:dyDescent="0.2">
      <c r="B44" s="28"/>
      <c r="C44" s="28">
        <v>0.63356164000000004</v>
      </c>
      <c r="D44" s="28"/>
      <c r="E44" s="28">
        <v>1.6438356199999999</v>
      </c>
      <c r="F44" s="28"/>
    </row>
    <row r="45" spans="2:6" x14ac:dyDescent="0.2">
      <c r="B45" s="28">
        <v>0.94178081999999996</v>
      </c>
      <c r="C45" s="28">
        <v>0.87328766999999996</v>
      </c>
      <c r="D45" s="28">
        <v>1.0445205500000001</v>
      </c>
      <c r="E45" s="28"/>
      <c r="F45" s="28"/>
    </row>
    <row r="46" spans="2:6" x14ac:dyDescent="0.2">
      <c r="B46" s="28"/>
      <c r="C46" s="28">
        <v>0.73630136999999996</v>
      </c>
      <c r="D46" s="28"/>
      <c r="E46" s="28"/>
      <c r="F46" s="28">
        <v>0.54794520999999996</v>
      </c>
    </row>
    <row r="47" spans="2:6" x14ac:dyDescent="0.2">
      <c r="B47" s="28"/>
      <c r="C47" s="28"/>
      <c r="D47" s="28"/>
      <c r="E47" s="28">
        <v>0.77054794999999998</v>
      </c>
      <c r="F47" s="28">
        <v>0.58219178000000005</v>
      </c>
    </row>
    <row r="48" spans="2:6" x14ac:dyDescent="0.2">
      <c r="B48" s="28"/>
      <c r="C48" s="28"/>
      <c r="D48" s="28"/>
      <c r="E48" s="28">
        <v>0.97602739999999999</v>
      </c>
      <c r="F48" s="28">
        <v>0.54794520999999996</v>
      </c>
    </row>
    <row r="49" spans="2:6" x14ac:dyDescent="0.2">
      <c r="B49" s="28"/>
      <c r="C49" s="28"/>
      <c r="D49" s="28"/>
      <c r="E49" s="28">
        <v>0.87328766999999996</v>
      </c>
      <c r="F49" s="28"/>
    </row>
    <row r="50" spans="2:6" x14ac:dyDescent="0.2">
      <c r="B50" s="28"/>
      <c r="C50" s="28"/>
      <c r="D50" s="28"/>
      <c r="E50" s="28"/>
      <c r="F50" s="28">
        <v>0.25684931999999999</v>
      </c>
    </row>
    <row r="51" spans="2:6" x14ac:dyDescent="0.2">
      <c r="B51" s="28"/>
      <c r="C51" s="28"/>
      <c r="D51" s="28"/>
      <c r="E51" s="28"/>
      <c r="F51" s="28"/>
    </row>
    <row r="52" spans="2:6" x14ac:dyDescent="0.2">
      <c r="B52" s="28">
        <v>1.47368421</v>
      </c>
      <c r="C52" s="28"/>
      <c r="D52" s="28">
        <v>1.1291865999999999</v>
      </c>
      <c r="E52" s="28">
        <v>1.03349282</v>
      </c>
      <c r="F52" s="28">
        <v>0.42105262999999998</v>
      </c>
    </row>
    <row r="53" spans="2:6" x14ac:dyDescent="0.2">
      <c r="B53" s="28"/>
      <c r="C53" s="28"/>
      <c r="D53" s="28">
        <v>0.72727273000000003</v>
      </c>
      <c r="E53" s="28"/>
      <c r="F53" s="28"/>
    </row>
    <row r="54" spans="2:6" x14ac:dyDescent="0.2">
      <c r="B54" s="28"/>
      <c r="C54" s="28">
        <v>0.95693779999999995</v>
      </c>
      <c r="D54" s="28"/>
      <c r="E54" s="28">
        <v>1.2057416299999999</v>
      </c>
      <c r="F54" s="28"/>
    </row>
    <row r="55" spans="2:6" x14ac:dyDescent="0.2">
      <c r="B55" s="28">
        <v>0.82296650999999998</v>
      </c>
      <c r="C55" s="28">
        <v>0.84210525999999997</v>
      </c>
      <c r="D55" s="28">
        <v>0.88038278000000003</v>
      </c>
      <c r="E55" s="28">
        <v>1.3205741600000001</v>
      </c>
      <c r="F55" s="28">
        <v>0.93779904000000003</v>
      </c>
    </row>
    <row r="56" spans="2:6" x14ac:dyDescent="0.2">
      <c r="B56" s="28">
        <v>1.1483253600000001</v>
      </c>
      <c r="C56" s="28">
        <v>1.01435407</v>
      </c>
      <c r="D56" s="28">
        <v>1.6842105300000001</v>
      </c>
      <c r="E56" s="28"/>
      <c r="F56" s="28">
        <v>1.24401914</v>
      </c>
    </row>
    <row r="57" spans="2:6" x14ac:dyDescent="0.2">
      <c r="B57" s="28"/>
      <c r="C57" s="28">
        <v>1.3205741600000001</v>
      </c>
      <c r="D57" s="28">
        <v>0.44019139000000002</v>
      </c>
      <c r="E57" s="28">
        <v>1.6842105300000001</v>
      </c>
      <c r="F57" s="28"/>
    </row>
    <row r="58" spans="2:6" x14ac:dyDescent="0.2">
      <c r="B58" s="28"/>
      <c r="C58" s="28">
        <v>0.97607655999999998</v>
      </c>
      <c r="D58" s="28">
        <v>1.01435407</v>
      </c>
      <c r="E58" s="28">
        <v>0.86124402</v>
      </c>
      <c r="F58" s="28"/>
    </row>
    <row r="59" spans="2:6" x14ac:dyDescent="0.2">
      <c r="B59" s="28">
        <v>0.57416268000000004</v>
      </c>
      <c r="C59" s="28"/>
      <c r="D59" s="28">
        <v>0.78468899999999997</v>
      </c>
      <c r="E59" s="28">
        <v>1.35885167</v>
      </c>
      <c r="F59" s="28">
        <v>0.89952153000000001</v>
      </c>
    </row>
    <row r="60" spans="2:6" x14ac:dyDescent="0.2">
      <c r="B60" s="28">
        <v>0.76555024000000005</v>
      </c>
      <c r="C60" s="28">
        <v>1.2057416299999999</v>
      </c>
      <c r="D60" s="28">
        <v>0.63157894999999997</v>
      </c>
      <c r="E60" s="28">
        <v>0.45933014</v>
      </c>
      <c r="F60" s="28">
        <v>0.74641148000000002</v>
      </c>
    </row>
    <row r="61" spans="2:6" x14ac:dyDescent="0.2">
      <c r="B61" s="28">
        <v>0.97607655999999998</v>
      </c>
      <c r="C61" s="28">
        <v>1.2057416299999999</v>
      </c>
      <c r="D61" s="28"/>
      <c r="E61" s="28">
        <v>0.61244019000000005</v>
      </c>
      <c r="F61" s="28">
        <v>0.91866029000000005</v>
      </c>
    </row>
    <row r="62" spans="2:6" x14ac:dyDescent="0.2">
      <c r="B62" s="28"/>
      <c r="C62" s="28">
        <v>1.1483253600000001</v>
      </c>
      <c r="D62" s="28"/>
      <c r="E62" s="28">
        <v>0.93779904000000003</v>
      </c>
      <c r="F62" s="28"/>
    </row>
    <row r="63" spans="2:6" x14ac:dyDescent="0.2">
      <c r="B63" s="28">
        <v>1.4545454499999999</v>
      </c>
      <c r="C63" s="28"/>
      <c r="D63" s="28"/>
      <c r="E63" s="28">
        <v>1.5502392300000001</v>
      </c>
      <c r="F63" s="28">
        <v>1.03349282</v>
      </c>
    </row>
    <row r="64" spans="2:6" x14ac:dyDescent="0.2">
      <c r="B64" s="28"/>
      <c r="C64" s="28">
        <v>1.51196172</v>
      </c>
      <c r="D64" s="28"/>
      <c r="E64" s="28"/>
      <c r="F64" s="28"/>
    </row>
    <row r="65" spans="2:6" x14ac:dyDescent="0.2">
      <c r="B65" s="28">
        <v>0.78468899999999997</v>
      </c>
      <c r="C65" s="28">
        <v>0.88038278000000003</v>
      </c>
      <c r="D65" s="28"/>
      <c r="E65" s="28">
        <v>1.03349282</v>
      </c>
      <c r="F65" s="28">
        <v>0.88038278000000003</v>
      </c>
    </row>
    <row r="66" spans="2:6" x14ac:dyDescent="0.2">
      <c r="B66" s="28"/>
      <c r="C66" s="28"/>
      <c r="D66" s="28"/>
      <c r="E66" s="28"/>
      <c r="F66" s="28">
        <v>0.55502392</v>
      </c>
    </row>
    <row r="67" spans="2:6" x14ac:dyDescent="0.2">
      <c r="B67" s="28"/>
      <c r="C67" s="28">
        <v>1.47368421</v>
      </c>
      <c r="D67" s="28"/>
      <c r="E67" s="28"/>
      <c r="F67" s="28">
        <v>1.4354066999999999</v>
      </c>
    </row>
    <row r="68" spans="2:6" x14ac:dyDescent="0.2">
      <c r="B68" s="28"/>
      <c r="C68" s="28">
        <v>1.0526315799999999</v>
      </c>
      <c r="D68" s="28"/>
      <c r="E68" s="28"/>
      <c r="F68" s="28">
        <v>1.01435407</v>
      </c>
    </row>
    <row r="69" spans="2:6" x14ac:dyDescent="0.2">
      <c r="B69" s="28"/>
      <c r="C69" s="28">
        <v>0.93779904000000003</v>
      </c>
      <c r="D69" s="28"/>
      <c r="E69" s="28"/>
      <c r="F69" s="28">
        <v>0.89952153000000001</v>
      </c>
    </row>
    <row r="70" spans="2:6" x14ac:dyDescent="0.2">
      <c r="B70" s="28"/>
      <c r="C70" s="28"/>
      <c r="D70" s="28"/>
      <c r="E70" s="28"/>
      <c r="F70" s="28">
        <v>0.66985645999999999</v>
      </c>
    </row>
    <row r="71" spans="2:6" x14ac:dyDescent="0.2">
      <c r="B71" s="28"/>
      <c r="C71" s="28"/>
      <c r="D71" s="28"/>
      <c r="E71" s="28"/>
      <c r="F71" s="28"/>
    </row>
    <row r="72" spans="2:6" x14ac:dyDescent="0.2">
      <c r="B72" s="28"/>
      <c r="C72" s="28"/>
      <c r="D72" s="28"/>
      <c r="E72" s="28"/>
      <c r="F72" s="28"/>
    </row>
    <row r="73" spans="2:6" x14ac:dyDescent="0.2">
      <c r="B73" s="28"/>
      <c r="C73" s="28"/>
      <c r="D73" s="28"/>
      <c r="E73" s="28"/>
      <c r="F73" s="28">
        <v>0.59330143999999996</v>
      </c>
    </row>
    <row r="74" spans="2:6" x14ac:dyDescent="0.2">
      <c r="B74" s="28"/>
      <c r="C74" s="28"/>
      <c r="D74" s="28"/>
      <c r="E74" s="28"/>
      <c r="F74" s="28">
        <v>1.3205741600000001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D3278-6E0D-EA48-AD93-A913B31F0447}">
  <dimension ref="B1:G211"/>
  <sheetViews>
    <sheetView topLeftCell="A118" workbookViewId="0">
      <selection activeCell="J16" sqref="J16"/>
    </sheetView>
  </sheetViews>
  <sheetFormatPr baseColWidth="10" defaultRowHeight="16" x14ac:dyDescent="0.2"/>
  <sheetData>
    <row r="1" spans="2:7" x14ac:dyDescent="0.2">
      <c r="B1" s="29" t="s">
        <v>1</v>
      </c>
      <c r="C1" s="29" t="s">
        <v>2</v>
      </c>
      <c r="D1" s="29" t="s">
        <v>3</v>
      </c>
      <c r="E1" s="29" t="s">
        <v>4</v>
      </c>
      <c r="F1" s="29" t="s">
        <v>5</v>
      </c>
      <c r="G1" s="29" t="s">
        <v>6</v>
      </c>
    </row>
    <row r="2" spans="2:7" x14ac:dyDescent="0.2">
      <c r="B2" s="28">
        <v>0.80952380999999995</v>
      </c>
      <c r="C2" s="28">
        <v>1.45781746</v>
      </c>
      <c r="D2" s="28"/>
      <c r="E2" s="28"/>
      <c r="F2" s="28"/>
      <c r="G2" s="28"/>
    </row>
    <row r="3" spans="2:7" x14ac:dyDescent="0.2">
      <c r="B3" s="28">
        <v>1.1666666699999999</v>
      </c>
      <c r="C3" s="28">
        <v>0.64403494999999999</v>
      </c>
      <c r="D3" s="28"/>
      <c r="E3" s="28"/>
      <c r="F3" s="28"/>
      <c r="G3" s="28"/>
    </row>
    <row r="4" spans="2:7" x14ac:dyDescent="0.2">
      <c r="B4" s="28">
        <v>0.99661016999999996</v>
      </c>
      <c r="C4" s="28">
        <v>0.84233736000000003</v>
      </c>
      <c r="D4" s="28"/>
      <c r="E4" s="28"/>
      <c r="F4" s="28"/>
      <c r="G4" s="28"/>
    </row>
    <row r="5" spans="2:7" x14ac:dyDescent="0.2">
      <c r="B5" s="28">
        <v>0.90169491999999996</v>
      </c>
      <c r="C5" s="28">
        <v>0.64379973000000001</v>
      </c>
      <c r="D5" s="28"/>
      <c r="E5" s="28"/>
      <c r="F5" s="28"/>
      <c r="G5" s="28"/>
    </row>
    <row r="6" spans="2:7" x14ac:dyDescent="0.2">
      <c r="B6" s="28">
        <v>1.1627118599999999</v>
      </c>
      <c r="C6" s="28">
        <v>0.71295207999999999</v>
      </c>
      <c r="D6" s="28"/>
      <c r="E6" s="28"/>
      <c r="F6" s="28"/>
      <c r="G6" s="28"/>
    </row>
    <row r="7" spans="2:7" x14ac:dyDescent="0.2">
      <c r="B7" s="28">
        <v>0.85423729000000004</v>
      </c>
      <c r="C7" s="28">
        <v>0.58411882999999998</v>
      </c>
      <c r="D7" s="28"/>
      <c r="E7" s="28"/>
      <c r="F7" s="28"/>
      <c r="G7" s="28"/>
    </row>
    <row r="8" spans="2:7" x14ac:dyDescent="0.2">
      <c r="B8" s="28">
        <v>1.1152542400000001</v>
      </c>
      <c r="C8" s="28">
        <v>1.62416673</v>
      </c>
      <c r="D8" s="28"/>
      <c r="E8" s="28"/>
      <c r="F8" s="28"/>
      <c r="G8" s="28"/>
    </row>
    <row r="9" spans="2:7" x14ac:dyDescent="0.2">
      <c r="B9" s="28">
        <v>1.06779661</v>
      </c>
      <c r="C9" s="28">
        <v>0.87415531999999996</v>
      </c>
      <c r="D9" s="28"/>
      <c r="E9" s="28"/>
      <c r="F9" s="28"/>
      <c r="G9" s="28"/>
    </row>
    <row r="10" spans="2:7" x14ac:dyDescent="0.2">
      <c r="B10" s="28">
        <v>0.90169491999999996</v>
      </c>
      <c r="C10" s="28">
        <v>1.34130339</v>
      </c>
      <c r="D10" s="28"/>
      <c r="E10" s="28"/>
      <c r="F10" s="28"/>
      <c r="G10" s="28"/>
    </row>
    <row r="11" spans="2:7" x14ac:dyDescent="0.2">
      <c r="B11" s="28">
        <v>0.70992365999999996</v>
      </c>
      <c r="C11" s="28">
        <v>0.55297132000000004</v>
      </c>
      <c r="D11" s="28"/>
      <c r="E11" s="28"/>
      <c r="F11" s="28"/>
      <c r="G11" s="28"/>
    </row>
    <row r="12" spans="2:7" x14ac:dyDescent="0.2">
      <c r="B12" s="28">
        <v>1.5458015300000001</v>
      </c>
      <c r="C12" s="28">
        <v>2.5665884299999999</v>
      </c>
      <c r="D12" s="28"/>
      <c r="E12" s="28"/>
      <c r="F12" s="28"/>
      <c r="G12" s="28"/>
    </row>
    <row r="13" spans="2:7" x14ac:dyDescent="0.2">
      <c r="B13" s="28">
        <v>1.07633588</v>
      </c>
      <c r="C13" s="28">
        <v>1.2587067300000001</v>
      </c>
      <c r="D13" s="28"/>
      <c r="E13" s="28"/>
      <c r="F13" s="28"/>
      <c r="G13" s="28"/>
    </row>
    <row r="14" spans="2:7" x14ac:dyDescent="0.2">
      <c r="B14" s="28">
        <v>0.97328243999999997</v>
      </c>
      <c r="C14" s="28">
        <v>0.69276530000000003</v>
      </c>
      <c r="D14" s="28"/>
      <c r="E14" s="28"/>
      <c r="F14" s="28"/>
      <c r="G14" s="28"/>
    </row>
    <row r="15" spans="2:7" x14ac:dyDescent="0.2">
      <c r="B15" s="28">
        <v>0.74427480999999995</v>
      </c>
      <c r="C15" s="28">
        <v>0.86999285000000004</v>
      </c>
      <c r="D15" s="28"/>
      <c r="E15" s="28"/>
      <c r="F15" s="28"/>
      <c r="G15" s="28"/>
    </row>
    <row r="16" spans="2:7" x14ac:dyDescent="0.2">
      <c r="B16" s="28">
        <v>0.60687022999999995</v>
      </c>
      <c r="C16" s="28">
        <v>0.56659775999999995</v>
      </c>
      <c r="D16" s="28"/>
      <c r="E16" s="28"/>
      <c r="F16" s="28"/>
      <c r="G16" s="28"/>
    </row>
    <row r="17" spans="2:7" x14ac:dyDescent="0.2">
      <c r="B17" s="28">
        <v>1.3396946599999999</v>
      </c>
      <c r="C17" s="28">
        <v>1.1892008700000001</v>
      </c>
      <c r="D17" s="28"/>
      <c r="E17" s="28"/>
      <c r="F17" s="28"/>
      <c r="G17" s="28"/>
    </row>
    <row r="18" spans="2:7" x14ac:dyDescent="0.2">
      <c r="B18" s="28">
        <v>1.13358779</v>
      </c>
      <c r="C18" s="28">
        <v>0.82881592000000004</v>
      </c>
      <c r="D18" s="28"/>
      <c r="E18" s="28"/>
      <c r="F18" s="28"/>
      <c r="G18" s="28"/>
    </row>
    <row r="19" spans="2:7" x14ac:dyDescent="0.2">
      <c r="B19" s="28">
        <v>0.87022900999999997</v>
      </c>
      <c r="C19" s="28">
        <v>0.47436082000000002</v>
      </c>
      <c r="D19" s="28"/>
      <c r="E19" s="28"/>
      <c r="F19" s="28"/>
      <c r="G19" s="28"/>
    </row>
    <row r="20" spans="2:7" x14ac:dyDescent="0.2">
      <c r="B20" s="28">
        <v>0.59931506999999995</v>
      </c>
      <c r="C20" s="28">
        <v>0.84919138999999999</v>
      </c>
      <c r="D20" s="28"/>
      <c r="E20" s="28"/>
      <c r="F20" s="28"/>
      <c r="G20" s="28"/>
    </row>
    <row r="21" spans="2:7" x14ac:dyDescent="0.2">
      <c r="B21" s="28">
        <v>0.99315067999999995</v>
      </c>
      <c r="C21" s="28">
        <v>1.60475685</v>
      </c>
      <c r="D21" s="28"/>
      <c r="E21" s="28"/>
      <c r="F21" s="28"/>
      <c r="G21" s="28"/>
    </row>
    <row r="22" spans="2:7" x14ac:dyDescent="0.2">
      <c r="B22" s="28">
        <v>1.1815068500000001</v>
      </c>
      <c r="C22" s="28">
        <v>1.8461526100000001</v>
      </c>
      <c r="D22" s="28"/>
      <c r="E22" s="28"/>
      <c r="F22" s="28"/>
      <c r="G22" s="28"/>
    </row>
    <row r="23" spans="2:7" x14ac:dyDescent="0.2">
      <c r="B23" s="28">
        <v>1.28424658</v>
      </c>
      <c r="C23" s="28">
        <v>1.23937415</v>
      </c>
      <c r="D23" s="28"/>
      <c r="E23" s="28"/>
      <c r="F23" s="28"/>
      <c r="G23" s="28"/>
    </row>
    <row r="24" spans="2:7" x14ac:dyDescent="0.2">
      <c r="B24" s="28">
        <v>0.94178081999999996</v>
      </c>
      <c r="C24" s="28">
        <v>1.3415991300000001</v>
      </c>
      <c r="D24" s="28"/>
      <c r="E24" s="28"/>
      <c r="F24" s="28"/>
      <c r="G24" s="28"/>
    </row>
    <row r="25" spans="2:7" x14ac:dyDescent="0.2">
      <c r="B25" s="28">
        <v>1.47368421</v>
      </c>
      <c r="C25" s="28">
        <v>1.12415635</v>
      </c>
      <c r="D25" s="28"/>
      <c r="E25" s="28"/>
      <c r="F25" s="28"/>
      <c r="G25" s="28"/>
    </row>
    <row r="26" spans="2:7" x14ac:dyDescent="0.2">
      <c r="B26" s="28">
        <v>0.82296650999999998</v>
      </c>
      <c r="C26" s="28">
        <v>0.82552544999999999</v>
      </c>
      <c r="D26" s="28"/>
      <c r="E26" s="28"/>
      <c r="F26" s="28"/>
      <c r="G26" s="28"/>
    </row>
    <row r="27" spans="2:7" x14ac:dyDescent="0.2">
      <c r="B27" s="28">
        <v>1.1483253600000001</v>
      </c>
      <c r="C27" s="28">
        <v>0.96625875000000006</v>
      </c>
      <c r="D27" s="28"/>
      <c r="E27" s="28"/>
      <c r="F27" s="28"/>
      <c r="G27" s="28"/>
    </row>
    <row r="28" spans="2:7" x14ac:dyDescent="0.2">
      <c r="B28" s="28">
        <v>0.57416268000000004</v>
      </c>
      <c r="C28" s="28">
        <v>0.68614092000000004</v>
      </c>
      <c r="D28" s="28"/>
      <c r="E28" s="28"/>
      <c r="F28" s="28"/>
      <c r="G28" s="28"/>
    </row>
    <row r="29" spans="2:7" x14ac:dyDescent="0.2">
      <c r="B29" s="28">
        <v>0.76555024000000005</v>
      </c>
      <c r="C29" s="28">
        <v>1.0868616499999999</v>
      </c>
      <c r="D29" s="28"/>
      <c r="E29" s="28"/>
      <c r="F29" s="28"/>
      <c r="G29" s="28"/>
    </row>
    <row r="30" spans="2:7" x14ac:dyDescent="0.2">
      <c r="B30" s="28">
        <v>0.97607655999999998</v>
      </c>
      <c r="C30" s="28">
        <v>1.48767151</v>
      </c>
      <c r="D30" s="28"/>
      <c r="E30" s="28"/>
      <c r="F30" s="28"/>
      <c r="G30" s="28"/>
    </row>
    <row r="31" spans="2:7" x14ac:dyDescent="0.2">
      <c r="B31" s="28">
        <v>1.4545454499999999</v>
      </c>
      <c r="C31" s="28">
        <v>1.43977212</v>
      </c>
      <c r="D31" s="28"/>
      <c r="E31" s="28"/>
      <c r="F31" s="28"/>
      <c r="G31" s="28"/>
    </row>
    <row r="32" spans="2:7" x14ac:dyDescent="0.2">
      <c r="B32" s="28">
        <v>0.78468899999999997</v>
      </c>
      <c r="C32" s="28">
        <v>0.87324541</v>
      </c>
      <c r="D32" s="28"/>
      <c r="E32" s="28"/>
      <c r="F32" s="28"/>
      <c r="G32" s="28"/>
    </row>
    <row r="33" spans="2:7" x14ac:dyDescent="0.2">
      <c r="B33" s="28"/>
      <c r="C33" s="28"/>
      <c r="D33" s="28"/>
      <c r="E33" s="28"/>
      <c r="F33" s="28"/>
      <c r="G33" s="28"/>
    </row>
    <row r="34" spans="2:7" x14ac:dyDescent="0.2">
      <c r="B34" s="28">
        <v>0.90476190000000001</v>
      </c>
      <c r="C34" s="28"/>
      <c r="D34" s="28">
        <v>0.35580545000000002</v>
      </c>
      <c r="E34" s="28"/>
      <c r="F34" s="28"/>
      <c r="G34" s="28"/>
    </row>
    <row r="35" spans="2:7" x14ac:dyDescent="0.2">
      <c r="B35" s="28">
        <v>1.6190476199999999</v>
      </c>
      <c r="C35" s="28"/>
      <c r="D35" s="28">
        <v>1.24684328</v>
      </c>
      <c r="E35" s="28"/>
      <c r="F35" s="28"/>
      <c r="G35" s="28"/>
    </row>
    <row r="36" spans="2:7" x14ac:dyDescent="0.2">
      <c r="B36" s="28">
        <v>0.80952380999999995</v>
      </c>
      <c r="C36" s="28"/>
      <c r="D36" s="28">
        <v>1.09699251</v>
      </c>
      <c r="E36" s="28"/>
      <c r="F36" s="28"/>
      <c r="G36" s="28"/>
    </row>
    <row r="37" spans="2:7" x14ac:dyDescent="0.2">
      <c r="B37" s="28">
        <v>1.0952381</v>
      </c>
      <c r="C37" s="28"/>
      <c r="D37" s="28">
        <v>1.4852424</v>
      </c>
      <c r="E37" s="28"/>
      <c r="F37" s="28"/>
      <c r="G37" s="28"/>
    </row>
    <row r="38" spans="2:7" x14ac:dyDescent="0.2">
      <c r="B38" s="28">
        <v>1.0440678000000001</v>
      </c>
      <c r="C38" s="28"/>
      <c r="D38" s="28">
        <v>0.88408668000000001</v>
      </c>
      <c r="E38" s="28"/>
      <c r="F38" s="28"/>
      <c r="G38" s="28"/>
    </row>
    <row r="39" spans="2:7" x14ac:dyDescent="0.2">
      <c r="B39" s="28">
        <v>1.1152542400000001</v>
      </c>
      <c r="C39" s="28"/>
      <c r="D39" s="28">
        <v>0.21030865000000001</v>
      </c>
      <c r="E39" s="28"/>
      <c r="F39" s="28"/>
      <c r="G39" s="28"/>
    </row>
    <row r="40" spans="2:7" x14ac:dyDescent="0.2">
      <c r="B40" s="28">
        <v>0.49236640999999998</v>
      </c>
      <c r="C40" s="28"/>
      <c r="D40" s="28">
        <v>0.14067544000000001</v>
      </c>
      <c r="E40" s="28"/>
      <c r="F40" s="28"/>
      <c r="G40" s="28"/>
    </row>
    <row r="41" spans="2:7" x14ac:dyDescent="0.2">
      <c r="B41" s="28">
        <v>0.68702289999999999</v>
      </c>
      <c r="C41" s="28"/>
      <c r="D41" s="28">
        <v>0</v>
      </c>
      <c r="E41" s="28"/>
      <c r="F41" s="28"/>
      <c r="G41" s="28"/>
    </row>
    <row r="42" spans="2:7" x14ac:dyDescent="0.2">
      <c r="B42" s="28">
        <v>0.43511450000000002</v>
      </c>
      <c r="C42" s="28"/>
      <c r="D42" s="28">
        <v>0</v>
      </c>
      <c r="E42" s="28"/>
      <c r="F42" s="28"/>
      <c r="G42" s="28"/>
    </row>
    <row r="43" spans="2:7" x14ac:dyDescent="0.2">
      <c r="B43" s="28">
        <v>1.0190839700000001</v>
      </c>
      <c r="C43" s="28"/>
      <c r="D43" s="28">
        <v>0.80787449</v>
      </c>
      <c r="E43" s="28"/>
      <c r="F43" s="28"/>
      <c r="G43" s="28"/>
    </row>
    <row r="44" spans="2:7" x14ac:dyDescent="0.2">
      <c r="B44" s="28">
        <v>0.41221374</v>
      </c>
      <c r="C44" s="28"/>
      <c r="D44" s="28">
        <v>0</v>
      </c>
      <c r="E44" s="28"/>
      <c r="F44" s="28"/>
      <c r="G44" s="28"/>
    </row>
    <row r="45" spans="2:7" x14ac:dyDescent="0.2">
      <c r="B45" s="28">
        <v>0.42366411999999998</v>
      </c>
      <c r="C45" s="28"/>
      <c r="D45" s="28">
        <v>0</v>
      </c>
      <c r="E45" s="28"/>
      <c r="F45" s="28"/>
      <c r="G45" s="28"/>
    </row>
    <row r="46" spans="2:7" x14ac:dyDescent="0.2">
      <c r="B46" s="28">
        <v>0.82442747999999999</v>
      </c>
      <c r="C46" s="28"/>
      <c r="D46" s="28">
        <v>1.1779669800000001</v>
      </c>
      <c r="E46" s="28"/>
      <c r="F46" s="28"/>
      <c r="G46" s="28"/>
    </row>
    <row r="47" spans="2:7" x14ac:dyDescent="0.2">
      <c r="B47" s="28">
        <v>1.1106870200000001</v>
      </c>
      <c r="C47" s="28"/>
      <c r="D47" s="28">
        <v>0</v>
      </c>
      <c r="E47" s="28"/>
      <c r="F47" s="28"/>
      <c r="G47" s="28"/>
    </row>
    <row r="48" spans="2:7" x14ac:dyDescent="0.2">
      <c r="B48" s="28">
        <v>1.19083969</v>
      </c>
      <c r="C48" s="28"/>
      <c r="D48" s="28">
        <v>1.7154878899999999</v>
      </c>
      <c r="E48" s="28"/>
      <c r="F48" s="28"/>
      <c r="G48" s="28"/>
    </row>
    <row r="49" spans="2:7" x14ac:dyDescent="0.2">
      <c r="B49" s="28">
        <v>0.74427480999999995</v>
      </c>
      <c r="C49" s="28"/>
      <c r="D49" s="28">
        <v>0.21500837</v>
      </c>
      <c r="E49" s="28"/>
      <c r="F49" s="28"/>
      <c r="G49" s="28"/>
    </row>
    <row r="50" spans="2:7" x14ac:dyDescent="0.2">
      <c r="B50" s="28">
        <v>1.26712329</v>
      </c>
      <c r="C50" s="28"/>
      <c r="D50" s="28">
        <v>0.69331770000000004</v>
      </c>
      <c r="E50" s="28"/>
      <c r="F50" s="28"/>
      <c r="G50" s="28"/>
    </row>
    <row r="51" spans="2:7" x14ac:dyDescent="0.2">
      <c r="B51" s="28">
        <v>0.77054794999999998</v>
      </c>
      <c r="C51" s="28"/>
      <c r="D51" s="28">
        <v>0.54099070000000005</v>
      </c>
      <c r="E51" s="28"/>
      <c r="F51" s="28"/>
      <c r="G51" s="28"/>
    </row>
    <row r="52" spans="2:7" x14ac:dyDescent="0.2">
      <c r="B52" s="28">
        <v>0.80479451999999996</v>
      </c>
      <c r="C52" s="28"/>
      <c r="D52" s="28">
        <v>0.14675936000000001</v>
      </c>
      <c r="E52" s="28"/>
      <c r="F52" s="28"/>
      <c r="G52" s="28"/>
    </row>
    <row r="53" spans="2:7" x14ac:dyDescent="0.2">
      <c r="B53" s="28">
        <v>0.65068493000000005</v>
      </c>
      <c r="C53" s="28"/>
      <c r="D53" s="28">
        <v>3.542675E-2</v>
      </c>
      <c r="E53" s="28"/>
      <c r="F53" s="28"/>
      <c r="G53" s="28"/>
    </row>
    <row r="54" spans="2:7" x14ac:dyDescent="0.2">
      <c r="B54" s="28">
        <v>0.78767122999999994</v>
      </c>
      <c r="C54" s="28"/>
      <c r="D54" s="28">
        <v>0.51922875000000002</v>
      </c>
      <c r="E54" s="28"/>
      <c r="F54" s="28"/>
      <c r="G54" s="28"/>
    </row>
    <row r="55" spans="2:7" x14ac:dyDescent="0.2">
      <c r="B55" s="28">
        <v>0.89041095999999997</v>
      </c>
      <c r="C55" s="28"/>
      <c r="D55" s="28">
        <v>0.35020553999999998</v>
      </c>
      <c r="E55" s="28"/>
      <c r="F55" s="28"/>
      <c r="G55" s="28"/>
    </row>
    <row r="56" spans="2:7" x14ac:dyDescent="0.2">
      <c r="B56" s="28">
        <v>0.71917808000000005</v>
      </c>
      <c r="C56" s="28"/>
      <c r="D56" s="28">
        <v>0.35526458999999999</v>
      </c>
      <c r="E56" s="28"/>
      <c r="F56" s="28"/>
      <c r="G56" s="28"/>
    </row>
    <row r="57" spans="2:7" x14ac:dyDescent="0.2">
      <c r="B57" s="28">
        <v>1.07876712</v>
      </c>
      <c r="C57" s="28"/>
      <c r="D57" s="28">
        <v>0.37803702</v>
      </c>
      <c r="E57" s="28"/>
      <c r="F57" s="28"/>
      <c r="G57" s="28"/>
    </row>
    <row r="58" spans="2:7" x14ac:dyDescent="0.2">
      <c r="B58" s="28">
        <v>0.63356164000000004</v>
      </c>
      <c r="C58" s="28"/>
      <c r="D58" s="28">
        <v>0.33451311</v>
      </c>
      <c r="E58" s="28"/>
      <c r="F58" s="28"/>
      <c r="G58" s="28"/>
    </row>
    <row r="59" spans="2:7" x14ac:dyDescent="0.2">
      <c r="B59" s="28">
        <v>0.87328766999999996</v>
      </c>
      <c r="C59" s="28"/>
      <c r="D59" s="28">
        <v>0.82338085000000005</v>
      </c>
      <c r="E59" s="28"/>
      <c r="F59" s="28"/>
      <c r="G59" s="28"/>
    </row>
    <row r="60" spans="2:7" x14ac:dyDescent="0.2">
      <c r="B60" s="28">
        <v>0.73630136999999996</v>
      </c>
      <c r="C60" s="28"/>
      <c r="D60" s="28">
        <v>0.68876722999999995</v>
      </c>
      <c r="E60" s="28"/>
      <c r="F60" s="28"/>
      <c r="G60" s="28"/>
    </row>
    <row r="61" spans="2:7" x14ac:dyDescent="0.2">
      <c r="B61" s="28">
        <v>0.95693779999999995</v>
      </c>
      <c r="C61" s="28"/>
      <c r="D61" s="28">
        <v>0.22278186999999999</v>
      </c>
      <c r="E61" s="28"/>
      <c r="F61" s="28"/>
      <c r="G61" s="28"/>
    </row>
    <row r="62" spans="2:7" x14ac:dyDescent="0.2">
      <c r="B62" s="28">
        <v>0.84210525999999997</v>
      </c>
      <c r="C62" s="28"/>
      <c r="D62" s="28">
        <v>7.2613189999999994E-2</v>
      </c>
      <c r="E62" s="28"/>
      <c r="F62" s="28"/>
      <c r="G62" s="28"/>
    </row>
    <row r="63" spans="2:7" x14ac:dyDescent="0.2">
      <c r="B63" s="28">
        <v>1.01435407</v>
      </c>
      <c r="C63" s="28"/>
      <c r="D63" s="28">
        <v>0</v>
      </c>
      <c r="E63" s="28"/>
      <c r="F63" s="28"/>
      <c r="G63" s="28"/>
    </row>
    <row r="64" spans="2:7" x14ac:dyDescent="0.2">
      <c r="B64" s="28">
        <v>1.3205741600000001</v>
      </c>
      <c r="C64" s="28"/>
      <c r="D64" s="28">
        <v>0.10883007</v>
      </c>
      <c r="E64" s="28"/>
      <c r="F64" s="28"/>
      <c r="G64" s="28"/>
    </row>
    <row r="65" spans="2:7" x14ac:dyDescent="0.2">
      <c r="B65" s="28">
        <v>0.97607655999999998</v>
      </c>
      <c r="C65" s="28"/>
      <c r="D65" s="28">
        <v>0.20373048999999999</v>
      </c>
      <c r="E65" s="28"/>
      <c r="F65" s="28"/>
      <c r="G65" s="28"/>
    </row>
    <row r="66" spans="2:7" x14ac:dyDescent="0.2">
      <c r="B66" s="28">
        <v>1.2057416299999999</v>
      </c>
      <c r="C66" s="28"/>
      <c r="D66" s="28">
        <v>1.8422750000000002E-2</v>
      </c>
      <c r="E66" s="28"/>
      <c r="F66" s="28"/>
      <c r="G66" s="28"/>
    </row>
    <row r="67" spans="2:7" x14ac:dyDescent="0.2">
      <c r="B67" s="28">
        <v>1.2057416299999999</v>
      </c>
      <c r="C67" s="28"/>
      <c r="D67" s="28">
        <v>0</v>
      </c>
      <c r="E67" s="28"/>
      <c r="F67" s="28"/>
      <c r="G67" s="28"/>
    </row>
    <row r="68" spans="2:7" x14ac:dyDescent="0.2">
      <c r="B68" s="28">
        <v>1.1483253600000001</v>
      </c>
      <c r="C68" s="28"/>
      <c r="D68" s="28">
        <v>0</v>
      </c>
      <c r="E68" s="28"/>
      <c r="F68" s="28"/>
      <c r="G68" s="28"/>
    </row>
    <row r="69" spans="2:7" x14ac:dyDescent="0.2">
      <c r="B69" s="28">
        <v>1.51196172</v>
      </c>
      <c r="C69" s="28"/>
      <c r="D69" s="28">
        <v>0.86983014000000003</v>
      </c>
      <c r="E69" s="28"/>
      <c r="F69" s="28"/>
      <c r="G69" s="28"/>
    </row>
    <row r="70" spans="2:7" x14ac:dyDescent="0.2">
      <c r="B70" s="28">
        <v>0.88038278000000003</v>
      </c>
      <c r="C70" s="28"/>
      <c r="D70" s="28">
        <v>1.8152999999999999E-2</v>
      </c>
      <c r="E70" s="28"/>
      <c r="F70" s="28"/>
      <c r="G70" s="28"/>
    </row>
    <row r="71" spans="2:7" x14ac:dyDescent="0.2">
      <c r="B71" s="28">
        <v>1.47368421</v>
      </c>
      <c r="C71" s="28"/>
      <c r="D71" s="28">
        <v>0.12186134999999999</v>
      </c>
      <c r="E71" s="28"/>
      <c r="F71" s="28"/>
      <c r="G71" s="28"/>
    </row>
    <row r="72" spans="2:7" x14ac:dyDescent="0.2">
      <c r="B72" s="28">
        <v>1.0526315799999999</v>
      </c>
      <c r="C72" s="28"/>
      <c r="D72" s="28">
        <v>0</v>
      </c>
      <c r="E72" s="28"/>
      <c r="F72" s="28"/>
      <c r="G72" s="28"/>
    </row>
    <row r="73" spans="2:7" x14ac:dyDescent="0.2">
      <c r="B73" s="28">
        <v>0.93779904000000003</v>
      </c>
      <c r="C73" s="28"/>
      <c r="D73" s="28">
        <v>0</v>
      </c>
      <c r="E73" s="28"/>
      <c r="F73" s="28"/>
      <c r="G73" s="28"/>
    </row>
    <row r="74" spans="2:7" x14ac:dyDescent="0.2">
      <c r="B74" s="28"/>
      <c r="C74" s="28"/>
      <c r="D74" s="28"/>
      <c r="E74" s="28"/>
      <c r="F74" s="28"/>
      <c r="G74" s="28"/>
    </row>
    <row r="75" spans="2:7" x14ac:dyDescent="0.2">
      <c r="B75" s="28">
        <v>1.0714285699999999</v>
      </c>
      <c r="C75" s="28"/>
      <c r="D75" s="28"/>
      <c r="E75" s="28">
        <v>1.26924927</v>
      </c>
      <c r="F75" s="28"/>
      <c r="G75" s="28"/>
    </row>
    <row r="76" spans="2:7" x14ac:dyDescent="0.2">
      <c r="B76" s="28">
        <v>1.23809524</v>
      </c>
      <c r="C76" s="28"/>
      <c r="D76" s="28"/>
      <c r="E76" s="28">
        <v>1.89213338</v>
      </c>
      <c r="F76" s="28"/>
      <c r="G76" s="28"/>
    </row>
    <row r="77" spans="2:7" x14ac:dyDescent="0.2">
      <c r="B77" s="28">
        <v>0.52380952000000003</v>
      </c>
      <c r="C77" s="28"/>
      <c r="D77" s="28"/>
      <c r="E77" s="28">
        <v>0.34200376999999998</v>
      </c>
      <c r="F77" s="28"/>
      <c r="G77" s="28"/>
    </row>
    <row r="78" spans="2:7" x14ac:dyDescent="0.2">
      <c r="B78" s="28">
        <v>1.1190476199999999</v>
      </c>
      <c r="C78" s="28"/>
      <c r="D78" s="28"/>
      <c r="E78" s="28">
        <v>0.53469429000000002</v>
      </c>
      <c r="F78" s="28"/>
      <c r="G78" s="28"/>
    </row>
    <row r="79" spans="2:7" x14ac:dyDescent="0.2">
      <c r="B79" s="28">
        <v>0.61694914999999995</v>
      </c>
      <c r="C79" s="28"/>
      <c r="D79" s="28"/>
      <c r="E79" s="28">
        <v>0.60067130999999996</v>
      </c>
      <c r="F79" s="28"/>
      <c r="G79" s="28"/>
    </row>
    <row r="80" spans="2:7" x14ac:dyDescent="0.2">
      <c r="B80" s="28">
        <v>0.83050847000000005</v>
      </c>
      <c r="C80" s="28"/>
      <c r="D80" s="28"/>
      <c r="E80" s="28">
        <v>0.29159982000000001</v>
      </c>
      <c r="F80" s="28"/>
      <c r="G80" s="28"/>
    </row>
    <row r="81" spans="2:7" x14ac:dyDescent="0.2">
      <c r="B81" s="28">
        <v>0.61694914999999995</v>
      </c>
      <c r="C81" s="28"/>
      <c r="D81" s="28"/>
      <c r="E81" s="28">
        <v>0.29159982000000001</v>
      </c>
      <c r="F81" s="28"/>
      <c r="G81" s="28"/>
    </row>
    <row r="82" spans="2:7" x14ac:dyDescent="0.2">
      <c r="B82" s="28">
        <v>0.45084745999999998</v>
      </c>
      <c r="C82" s="28"/>
      <c r="D82" s="28"/>
      <c r="E82" s="28">
        <v>0.35293552</v>
      </c>
      <c r="F82" s="28"/>
      <c r="G82" s="28"/>
    </row>
    <row r="83" spans="2:7" x14ac:dyDescent="0.2">
      <c r="B83" s="28">
        <v>0.71186441</v>
      </c>
      <c r="C83" s="28"/>
      <c r="D83" s="28"/>
      <c r="E83" s="28">
        <v>0.47349286000000002</v>
      </c>
      <c r="F83" s="28"/>
      <c r="G83" s="28"/>
    </row>
    <row r="84" spans="2:7" x14ac:dyDescent="0.2">
      <c r="B84" s="28">
        <v>0.58396946999999999</v>
      </c>
      <c r="C84" s="28"/>
      <c r="D84" s="28"/>
      <c r="E84" s="28">
        <v>0</v>
      </c>
      <c r="F84" s="28"/>
      <c r="G84" s="28"/>
    </row>
    <row r="85" spans="2:7" x14ac:dyDescent="0.2">
      <c r="B85" s="28">
        <v>0.64122137000000001</v>
      </c>
      <c r="C85" s="28"/>
      <c r="D85" s="28"/>
      <c r="E85" s="28">
        <v>0</v>
      </c>
      <c r="F85" s="28"/>
      <c r="G85" s="28"/>
    </row>
    <row r="86" spans="2:7" x14ac:dyDescent="0.2">
      <c r="B86" s="28">
        <v>0.34351145</v>
      </c>
      <c r="C86" s="28"/>
      <c r="D86" s="28"/>
      <c r="E86" s="28">
        <v>0.42855906999999999</v>
      </c>
      <c r="F86" s="28"/>
      <c r="G86" s="28"/>
    </row>
    <row r="87" spans="2:7" x14ac:dyDescent="0.2">
      <c r="B87" s="28">
        <v>0.82442747999999999</v>
      </c>
      <c r="C87" s="28"/>
      <c r="D87" s="28"/>
      <c r="E87" s="28">
        <v>0.8029444</v>
      </c>
      <c r="F87" s="28"/>
      <c r="G87" s="28"/>
    </row>
    <row r="88" spans="2:7" x14ac:dyDescent="0.2">
      <c r="B88" s="28">
        <v>0.96183205999999999</v>
      </c>
      <c r="C88" s="28"/>
      <c r="D88" s="28"/>
      <c r="E88" s="28">
        <v>0.51326731999999997</v>
      </c>
      <c r="F88" s="28"/>
      <c r="G88" s="28"/>
    </row>
    <row r="89" spans="2:7" x14ac:dyDescent="0.2">
      <c r="B89" s="28">
        <v>0.49236640999999998</v>
      </c>
      <c r="C89" s="28"/>
      <c r="D89" s="28"/>
      <c r="E89" s="28">
        <v>0</v>
      </c>
      <c r="F89" s="28"/>
      <c r="G89" s="28"/>
    </row>
    <row r="90" spans="2:7" x14ac:dyDescent="0.2">
      <c r="B90" s="28">
        <v>0.50381679000000001</v>
      </c>
      <c r="C90" s="28"/>
      <c r="D90" s="28"/>
      <c r="E90" s="28">
        <v>0.77248240000000001</v>
      </c>
      <c r="F90" s="28"/>
      <c r="G90" s="28"/>
    </row>
    <row r="91" spans="2:7" x14ac:dyDescent="0.2">
      <c r="B91" s="28">
        <v>0.67557252000000001</v>
      </c>
      <c r="C91" s="28"/>
      <c r="D91" s="28"/>
      <c r="E91" s="28">
        <v>1.59873025</v>
      </c>
      <c r="F91" s="28"/>
      <c r="G91" s="28"/>
    </row>
    <row r="92" spans="2:7" x14ac:dyDescent="0.2">
      <c r="B92" s="28">
        <v>0.80152672000000003</v>
      </c>
      <c r="C92" s="28"/>
      <c r="D92" s="28"/>
      <c r="E92" s="28">
        <v>0.76950985000000005</v>
      </c>
      <c r="F92" s="28"/>
      <c r="G92" s="28"/>
    </row>
    <row r="93" spans="2:7" x14ac:dyDescent="0.2">
      <c r="B93" s="28">
        <v>0.52671756000000003</v>
      </c>
      <c r="C93" s="28"/>
      <c r="D93" s="28"/>
      <c r="E93" s="28">
        <v>0.23344659000000001</v>
      </c>
      <c r="F93" s="28"/>
      <c r="G93" s="28"/>
    </row>
    <row r="94" spans="2:7" x14ac:dyDescent="0.2">
      <c r="B94" s="28">
        <v>0.69847327999999997</v>
      </c>
      <c r="C94" s="28"/>
      <c r="D94" s="28"/>
      <c r="E94" s="28">
        <v>0</v>
      </c>
      <c r="F94" s="28"/>
      <c r="G94" s="28"/>
    </row>
    <row r="95" spans="2:7" x14ac:dyDescent="0.2">
      <c r="B95" s="28">
        <v>1.26712329</v>
      </c>
      <c r="C95" s="28"/>
      <c r="D95" s="28"/>
      <c r="E95" s="28">
        <v>0.62297278</v>
      </c>
      <c r="F95" s="28"/>
      <c r="G95" s="28"/>
    </row>
    <row r="96" spans="2:7" x14ac:dyDescent="0.2">
      <c r="B96" s="28">
        <v>0.41095890000000002</v>
      </c>
      <c r="C96" s="28"/>
      <c r="D96" s="28"/>
      <c r="E96" s="28">
        <v>1.872385E-2</v>
      </c>
      <c r="F96" s="28"/>
      <c r="G96" s="28"/>
    </row>
    <row r="97" spans="2:7" x14ac:dyDescent="0.2">
      <c r="B97" s="28">
        <v>1.0273972600000001</v>
      </c>
      <c r="C97" s="28"/>
      <c r="D97" s="28"/>
      <c r="E97" s="28">
        <v>0.23127766</v>
      </c>
      <c r="F97" s="28"/>
      <c r="G97" s="28"/>
    </row>
    <row r="98" spans="2:7" x14ac:dyDescent="0.2">
      <c r="B98" s="28">
        <v>0.58219178000000005</v>
      </c>
      <c r="C98" s="28"/>
      <c r="D98" s="28"/>
      <c r="E98" s="28">
        <v>0.15030605</v>
      </c>
      <c r="F98" s="28"/>
      <c r="G98" s="28"/>
    </row>
    <row r="99" spans="2:7" x14ac:dyDescent="0.2">
      <c r="B99" s="28">
        <v>0.83904109999999998</v>
      </c>
      <c r="C99" s="28"/>
      <c r="D99" s="28"/>
      <c r="E99" s="28">
        <v>1.518385E-2</v>
      </c>
      <c r="F99" s="28"/>
      <c r="G99" s="28"/>
    </row>
    <row r="100" spans="2:7" x14ac:dyDescent="0.2">
      <c r="B100" s="28">
        <v>0.53082191999999995</v>
      </c>
      <c r="C100" s="28"/>
      <c r="D100" s="28"/>
      <c r="E100" s="28">
        <v>7.6923030000000003E-2</v>
      </c>
      <c r="F100" s="28"/>
      <c r="G100" s="28"/>
    </row>
    <row r="101" spans="2:7" x14ac:dyDescent="0.2">
      <c r="B101" s="28">
        <v>0.77054794999999998</v>
      </c>
      <c r="C101" s="28"/>
      <c r="D101" s="28"/>
      <c r="E101" s="28">
        <v>6.3766809999999993E-2</v>
      </c>
      <c r="F101" s="28"/>
      <c r="G101" s="28"/>
    </row>
    <row r="102" spans="2:7" x14ac:dyDescent="0.2">
      <c r="B102" s="28">
        <v>0.46232877</v>
      </c>
      <c r="C102" s="28"/>
      <c r="D102" s="28"/>
      <c r="E102" s="28">
        <v>7.6923030000000003E-2</v>
      </c>
      <c r="F102" s="28"/>
      <c r="G102" s="28"/>
    </row>
    <row r="103" spans="2:7" x14ac:dyDescent="0.2">
      <c r="B103" s="28">
        <v>1.0445205500000001</v>
      </c>
      <c r="C103" s="28"/>
      <c r="D103" s="28"/>
      <c r="E103" s="28">
        <v>0.71255013</v>
      </c>
      <c r="F103" s="28"/>
      <c r="G103" s="28"/>
    </row>
    <row r="104" spans="2:7" x14ac:dyDescent="0.2">
      <c r="B104" s="28">
        <v>1.1291865999999999</v>
      </c>
      <c r="C104" s="28"/>
      <c r="D104" s="28"/>
      <c r="E104" s="28">
        <v>2.7948440000000001E-2</v>
      </c>
      <c r="F104" s="28"/>
      <c r="G104" s="28"/>
    </row>
    <row r="105" spans="2:7" x14ac:dyDescent="0.2">
      <c r="B105" s="28">
        <v>0.72727273000000003</v>
      </c>
      <c r="C105" s="28"/>
      <c r="D105" s="28"/>
      <c r="E105" s="28">
        <v>0</v>
      </c>
      <c r="F105" s="28"/>
      <c r="G105" s="28"/>
    </row>
    <row r="106" spans="2:7" x14ac:dyDescent="0.2">
      <c r="B106" s="28">
        <v>0.88038278000000003</v>
      </c>
      <c r="C106" s="28"/>
      <c r="D106" s="28"/>
      <c r="E106" s="28">
        <v>2.0309830000000001E-2</v>
      </c>
      <c r="F106" s="28"/>
      <c r="G106" s="28"/>
    </row>
    <row r="107" spans="2:7" x14ac:dyDescent="0.2">
      <c r="B107" s="28">
        <v>1.6842105300000001</v>
      </c>
      <c r="C107" s="28"/>
      <c r="D107" s="28"/>
      <c r="E107" s="28">
        <v>0</v>
      </c>
      <c r="F107" s="28"/>
      <c r="G107" s="28"/>
    </row>
    <row r="108" spans="2:7" x14ac:dyDescent="0.2">
      <c r="B108" s="28">
        <v>0.44019139000000002</v>
      </c>
      <c r="C108" s="28"/>
      <c r="D108" s="28"/>
      <c r="E108" s="28">
        <v>0</v>
      </c>
      <c r="F108" s="28"/>
      <c r="G108" s="28"/>
    </row>
    <row r="109" spans="2:7" x14ac:dyDescent="0.2">
      <c r="B109" s="28">
        <v>1.01435407</v>
      </c>
      <c r="C109" s="28"/>
      <c r="D109" s="28"/>
      <c r="E109" s="28">
        <v>3.9541840000000002E-2</v>
      </c>
      <c r="F109" s="28"/>
      <c r="G109" s="28"/>
    </row>
    <row r="110" spans="2:7" x14ac:dyDescent="0.2">
      <c r="B110" s="28">
        <v>0.78468899999999997</v>
      </c>
      <c r="C110" s="28"/>
      <c r="D110" s="28"/>
      <c r="E110" s="28">
        <v>0</v>
      </c>
      <c r="F110" s="28"/>
      <c r="G110" s="28"/>
    </row>
    <row r="111" spans="2:7" x14ac:dyDescent="0.2">
      <c r="B111" s="28">
        <v>0.63157894999999997</v>
      </c>
      <c r="C111" s="28"/>
      <c r="D111" s="28"/>
      <c r="E111" s="28">
        <v>0</v>
      </c>
      <c r="F111" s="28"/>
      <c r="G111" s="28"/>
    </row>
    <row r="112" spans="2:7" x14ac:dyDescent="0.2">
      <c r="B112" s="28"/>
      <c r="C112" s="28"/>
      <c r="D112" s="28"/>
      <c r="E112" s="28"/>
      <c r="F112" s="28"/>
      <c r="G112" s="28"/>
    </row>
    <row r="113" spans="2:7" x14ac:dyDescent="0.2">
      <c r="B113" s="28">
        <v>0.90476190000000001</v>
      </c>
      <c r="C113" s="28"/>
      <c r="D113" s="28"/>
      <c r="E113" s="28"/>
      <c r="F113" s="28">
        <v>0.86146166999999996</v>
      </c>
      <c r="G113" s="28"/>
    </row>
    <row r="114" spans="2:7" x14ac:dyDescent="0.2">
      <c r="B114" s="28">
        <v>0.64285714000000005</v>
      </c>
      <c r="C114" s="28"/>
      <c r="D114" s="28"/>
      <c r="E114" s="28"/>
      <c r="F114" s="28">
        <v>0.70641297000000003</v>
      </c>
      <c r="G114" s="28"/>
    </row>
    <row r="115" spans="2:7" x14ac:dyDescent="0.2">
      <c r="B115" s="28">
        <v>0.90476190000000001</v>
      </c>
      <c r="C115" s="28"/>
      <c r="D115" s="28"/>
      <c r="E115" s="28"/>
      <c r="F115" s="28">
        <v>1.02350155</v>
      </c>
      <c r="G115" s="28"/>
    </row>
    <row r="116" spans="2:7" x14ac:dyDescent="0.2">
      <c r="B116" s="28">
        <v>0.52380952000000003</v>
      </c>
      <c r="C116" s="28"/>
      <c r="D116" s="28"/>
      <c r="E116" s="28"/>
      <c r="F116" s="28">
        <v>0.91469840999999996</v>
      </c>
      <c r="G116" s="28"/>
    </row>
    <row r="117" spans="2:7" x14ac:dyDescent="0.2">
      <c r="B117" s="28">
        <v>1.0238095199999999</v>
      </c>
      <c r="C117" s="28"/>
      <c r="D117" s="28"/>
      <c r="E117" s="28"/>
      <c r="F117" s="28">
        <v>1.0202747299999999</v>
      </c>
      <c r="G117" s="28"/>
    </row>
    <row r="118" spans="2:7" x14ac:dyDescent="0.2">
      <c r="B118" s="28">
        <v>0.71428570999999996</v>
      </c>
      <c r="C118" s="28"/>
      <c r="D118" s="28"/>
      <c r="E118" s="28"/>
      <c r="F118" s="28">
        <v>0.61947830000000004</v>
      </c>
      <c r="G118" s="28"/>
    </row>
    <row r="119" spans="2:7" x14ac:dyDescent="0.2">
      <c r="B119" s="28">
        <v>0.90476190000000001</v>
      </c>
      <c r="C119" s="28"/>
      <c r="D119" s="28"/>
      <c r="E119" s="28"/>
      <c r="F119" s="28">
        <v>0.64708222999999998</v>
      </c>
      <c r="G119" s="28"/>
    </row>
    <row r="120" spans="2:7" x14ac:dyDescent="0.2">
      <c r="B120" s="28">
        <v>0.45238095</v>
      </c>
      <c r="C120" s="28"/>
      <c r="D120" s="28"/>
      <c r="E120" s="28"/>
      <c r="F120" s="28">
        <v>0.31475782000000002</v>
      </c>
      <c r="G120" s="28"/>
    </row>
    <row r="121" spans="2:7" x14ac:dyDescent="0.2">
      <c r="B121" s="28">
        <v>1.19047619</v>
      </c>
      <c r="C121" s="28"/>
      <c r="D121" s="28"/>
      <c r="E121" s="28"/>
      <c r="F121" s="28">
        <v>1.23178644</v>
      </c>
      <c r="G121" s="28"/>
    </row>
    <row r="122" spans="2:7" x14ac:dyDescent="0.2">
      <c r="B122" s="28">
        <v>0.71186441</v>
      </c>
      <c r="C122" s="28"/>
      <c r="D122" s="28"/>
      <c r="E122" s="28"/>
      <c r="F122" s="28">
        <v>0.23780378999999999</v>
      </c>
      <c r="G122" s="28"/>
    </row>
    <row r="123" spans="2:7" x14ac:dyDescent="0.2">
      <c r="B123" s="28">
        <v>0.64067797000000004</v>
      </c>
      <c r="C123" s="28"/>
      <c r="D123" s="28"/>
      <c r="E123" s="28"/>
      <c r="F123" s="28">
        <v>0.13030511</v>
      </c>
      <c r="G123" s="28"/>
    </row>
    <row r="124" spans="2:7" x14ac:dyDescent="0.2">
      <c r="B124" s="28">
        <v>0.64067797000000004</v>
      </c>
      <c r="C124" s="28"/>
      <c r="D124" s="28"/>
      <c r="E124" s="28"/>
      <c r="F124" s="28">
        <v>0.23237819000000001</v>
      </c>
      <c r="G124" s="28"/>
    </row>
    <row r="125" spans="2:7" x14ac:dyDescent="0.2">
      <c r="B125" s="28">
        <v>0.71186441</v>
      </c>
      <c r="C125" s="28"/>
      <c r="D125" s="28"/>
      <c r="E125" s="28"/>
      <c r="F125" s="28">
        <v>0.11614304</v>
      </c>
      <c r="G125" s="28"/>
    </row>
    <row r="126" spans="2:7" x14ac:dyDescent="0.2">
      <c r="B126" s="28">
        <v>0.71186441</v>
      </c>
      <c r="C126" s="28"/>
      <c r="D126" s="28"/>
      <c r="E126" s="28"/>
      <c r="F126" s="28">
        <v>0.14152345999999999</v>
      </c>
      <c r="G126" s="28"/>
    </row>
    <row r="127" spans="2:7" x14ac:dyDescent="0.2">
      <c r="B127" s="28">
        <v>0.60687022999999995</v>
      </c>
      <c r="C127" s="28"/>
      <c r="D127" s="28"/>
      <c r="E127" s="28"/>
      <c r="F127" s="28">
        <v>0.17602936999999999</v>
      </c>
      <c r="G127" s="28"/>
    </row>
    <row r="128" spans="2:7" x14ac:dyDescent="0.2">
      <c r="B128" s="28">
        <v>0.66412214000000003</v>
      </c>
      <c r="C128" s="28"/>
      <c r="D128" s="28"/>
      <c r="E128" s="28"/>
      <c r="F128" s="28">
        <v>0.49086440999999997</v>
      </c>
      <c r="G128" s="28"/>
    </row>
    <row r="129" spans="2:7" x14ac:dyDescent="0.2">
      <c r="B129" s="28">
        <v>0.87022900999999997</v>
      </c>
      <c r="C129" s="28"/>
      <c r="D129" s="28"/>
      <c r="E129" s="28"/>
      <c r="F129" s="28">
        <v>1.1955619</v>
      </c>
      <c r="G129" s="28"/>
    </row>
    <row r="130" spans="2:7" x14ac:dyDescent="0.2">
      <c r="B130" s="28">
        <v>0.44656488999999999</v>
      </c>
      <c r="C130" s="28"/>
      <c r="D130" s="28"/>
      <c r="E130" s="28"/>
      <c r="F130" s="28">
        <v>0.18584376</v>
      </c>
      <c r="G130" s="28"/>
    </row>
    <row r="131" spans="2:7" x14ac:dyDescent="0.2">
      <c r="B131" s="28">
        <v>0.73282442999999997</v>
      </c>
      <c r="C131" s="28"/>
      <c r="D131" s="28"/>
      <c r="E131" s="28"/>
      <c r="F131" s="28">
        <v>0.47932143999999999</v>
      </c>
      <c r="G131" s="28"/>
    </row>
    <row r="132" spans="2:7" x14ac:dyDescent="0.2">
      <c r="B132" s="28">
        <v>0.87022900999999997</v>
      </c>
      <c r="C132" s="28"/>
      <c r="D132" s="28"/>
      <c r="E132" s="28"/>
      <c r="F132" s="28">
        <v>1.4469125</v>
      </c>
      <c r="G132" s="28"/>
    </row>
    <row r="133" spans="2:7" x14ac:dyDescent="0.2">
      <c r="B133" s="28">
        <v>0.59541984999999997</v>
      </c>
      <c r="C133" s="28"/>
      <c r="D133" s="28"/>
      <c r="E133" s="28"/>
      <c r="F133" s="28">
        <v>0.48942202000000001</v>
      </c>
      <c r="G133" s="28"/>
    </row>
    <row r="134" spans="2:7" x14ac:dyDescent="0.2">
      <c r="B134" s="28">
        <v>0.83587785999999997</v>
      </c>
      <c r="C134" s="28"/>
      <c r="D134" s="28"/>
      <c r="E134" s="28"/>
      <c r="F134" s="28">
        <v>0.22739846</v>
      </c>
      <c r="G134" s="28"/>
    </row>
    <row r="135" spans="2:7" x14ac:dyDescent="0.2">
      <c r="B135" s="28">
        <v>0.41221374</v>
      </c>
      <c r="C135" s="28"/>
      <c r="D135" s="28"/>
      <c r="E135" s="28"/>
      <c r="F135" s="28">
        <v>0.15380963</v>
      </c>
      <c r="G135" s="28"/>
    </row>
    <row r="136" spans="2:7" x14ac:dyDescent="0.2">
      <c r="B136" s="28">
        <v>0.92748092000000004</v>
      </c>
      <c r="C136" s="28"/>
      <c r="D136" s="28"/>
      <c r="E136" s="28"/>
      <c r="F136" s="28">
        <v>2.10312951</v>
      </c>
      <c r="G136" s="28"/>
    </row>
    <row r="137" spans="2:7" x14ac:dyDescent="0.2">
      <c r="B137" s="28">
        <v>0.84732823999999995</v>
      </c>
      <c r="C137" s="28"/>
      <c r="D137" s="28"/>
      <c r="E137" s="28"/>
      <c r="F137" s="28">
        <v>0</v>
      </c>
      <c r="G137" s="28"/>
    </row>
    <row r="138" spans="2:7" x14ac:dyDescent="0.2">
      <c r="B138" s="28">
        <v>1.0877862599999999</v>
      </c>
      <c r="C138" s="28"/>
      <c r="D138" s="28"/>
      <c r="E138" s="28"/>
      <c r="F138" s="28">
        <v>0</v>
      </c>
      <c r="G138" s="28"/>
    </row>
    <row r="139" spans="2:7" x14ac:dyDescent="0.2">
      <c r="B139" s="28">
        <v>1.55821918</v>
      </c>
      <c r="C139" s="28"/>
      <c r="D139" s="28"/>
      <c r="E139" s="28"/>
      <c r="F139" s="28">
        <v>0.83248847999999998</v>
      </c>
      <c r="G139" s="28"/>
    </row>
    <row r="140" spans="2:7" x14ac:dyDescent="0.2">
      <c r="B140" s="28">
        <v>0.94178081999999996</v>
      </c>
      <c r="C140" s="28"/>
      <c r="D140" s="28"/>
      <c r="E140" s="28"/>
      <c r="F140" s="28">
        <v>0.47621342</v>
      </c>
      <c r="G140" s="28"/>
    </row>
    <row r="141" spans="2:7" x14ac:dyDescent="0.2">
      <c r="B141" s="28">
        <v>1.0273972600000001</v>
      </c>
      <c r="C141" s="28"/>
      <c r="D141" s="28"/>
      <c r="E141" s="28"/>
      <c r="F141" s="28">
        <v>0.71204155000000002</v>
      </c>
      <c r="G141" s="28"/>
    </row>
    <row r="142" spans="2:7" x14ac:dyDescent="0.2">
      <c r="B142" s="28">
        <v>0.70205479000000004</v>
      </c>
      <c r="C142" s="28"/>
      <c r="D142" s="28"/>
      <c r="E142" s="28"/>
      <c r="F142" s="28">
        <v>0.18471563999999999</v>
      </c>
      <c r="G142" s="28"/>
    </row>
    <row r="143" spans="2:7" x14ac:dyDescent="0.2">
      <c r="B143" s="28">
        <v>0.73630136999999996</v>
      </c>
      <c r="C143" s="28"/>
      <c r="D143" s="28"/>
      <c r="E143" s="28"/>
      <c r="F143" s="28">
        <v>0.60880610000000002</v>
      </c>
      <c r="G143" s="28"/>
    </row>
    <row r="144" spans="2:7" x14ac:dyDescent="0.2">
      <c r="B144" s="28">
        <v>1.0102739700000001</v>
      </c>
      <c r="C144" s="28"/>
      <c r="D144" s="28"/>
      <c r="E144" s="28"/>
      <c r="F144" s="28">
        <v>0.61437372999999995</v>
      </c>
      <c r="G144" s="28"/>
    </row>
    <row r="145" spans="2:7" x14ac:dyDescent="0.2">
      <c r="B145" s="28">
        <v>0.80479451999999996</v>
      </c>
      <c r="C145" s="28"/>
      <c r="D145" s="28"/>
      <c r="E145" s="28"/>
      <c r="F145" s="28">
        <v>0.26771487999999999</v>
      </c>
      <c r="G145" s="28"/>
    </row>
    <row r="146" spans="2:7" x14ac:dyDescent="0.2">
      <c r="B146" s="28">
        <v>1.1815068500000001</v>
      </c>
      <c r="C146" s="28"/>
      <c r="D146" s="28"/>
      <c r="E146" s="28"/>
      <c r="F146" s="28">
        <v>0.65688047999999999</v>
      </c>
      <c r="G146" s="28"/>
    </row>
    <row r="147" spans="2:7" x14ac:dyDescent="0.2">
      <c r="B147" s="28">
        <v>1.6438356199999999</v>
      </c>
      <c r="C147" s="28"/>
      <c r="D147" s="28"/>
      <c r="E147" s="28"/>
      <c r="F147" s="28">
        <v>0.93218394000000004</v>
      </c>
      <c r="G147" s="28"/>
    </row>
    <row r="148" spans="2:7" x14ac:dyDescent="0.2">
      <c r="B148" s="28">
        <v>0.77054794999999998</v>
      </c>
      <c r="C148" s="28"/>
      <c r="D148" s="28"/>
      <c r="E148" s="28"/>
      <c r="F148" s="28">
        <v>0.20192043000000001</v>
      </c>
      <c r="G148" s="28"/>
    </row>
    <row r="149" spans="2:7" x14ac:dyDescent="0.2">
      <c r="B149" s="28">
        <v>0.97602739999999999</v>
      </c>
      <c r="C149" s="28"/>
      <c r="D149" s="28"/>
      <c r="E149" s="28"/>
      <c r="F149" s="28">
        <v>0.55870408000000005</v>
      </c>
      <c r="G149" s="28"/>
    </row>
    <row r="150" spans="2:7" x14ac:dyDescent="0.2">
      <c r="B150" s="28">
        <v>0.87328766999999996</v>
      </c>
      <c r="C150" s="28"/>
      <c r="D150" s="28"/>
      <c r="E150" s="28"/>
      <c r="F150" s="28">
        <v>0.76771120000000004</v>
      </c>
      <c r="G150" s="28"/>
    </row>
    <row r="151" spans="2:7" x14ac:dyDescent="0.2">
      <c r="B151" s="28">
        <v>1.03349282</v>
      </c>
      <c r="C151" s="28"/>
      <c r="D151" s="28"/>
      <c r="E151" s="28"/>
      <c r="F151" s="28">
        <v>9.1485140000000006E-2</v>
      </c>
      <c r="G151" s="28"/>
    </row>
    <row r="152" spans="2:7" x14ac:dyDescent="0.2">
      <c r="B152" s="28">
        <v>1.2057416299999999</v>
      </c>
      <c r="C152" s="28"/>
      <c r="D152" s="28"/>
      <c r="E152" s="28"/>
      <c r="F152" s="28">
        <v>0</v>
      </c>
      <c r="G152" s="28"/>
    </row>
    <row r="153" spans="2:7" x14ac:dyDescent="0.2">
      <c r="B153" s="28">
        <v>1.3205741600000001</v>
      </c>
      <c r="C153" s="28"/>
      <c r="D153" s="28"/>
      <c r="E153" s="28"/>
      <c r="F153" s="28">
        <v>0</v>
      </c>
      <c r="G153" s="28"/>
    </row>
    <row r="154" spans="2:7" x14ac:dyDescent="0.2">
      <c r="B154" s="28">
        <v>1.6842105300000001</v>
      </c>
      <c r="C154" s="28"/>
      <c r="D154" s="28"/>
      <c r="E154" s="28"/>
      <c r="F154" s="28">
        <v>7.2882950000000002E-2</v>
      </c>
      <c r="G154" s="28"/>
    </row>
    <row r="155" spans="2:7" x14ac:dyDescent="0.2">
      <c r="B155" s="28">
        <v>0.86124402</v>
      </c>
      <c r="C155" s="28"/>
      <c r="D155" s="28"/>
      <c r="E155" s="28"/>
      <c r="F155" s="28">
        <v>0.26951312999999999</v>
      </c>
      <c r="G155" s="28"/>
    </row>
    <row r="156" spans="2:7" x14ac:dyDescent="0.2">
      <c r="B156" s="28">
        <v>1.35885167</v>
      </c>
      <c r="C156" s="28"/>
      <c r="D156" s="28"/>
      <c r="E156" s="28"/>
      <c r="F156" s="28">
        <v>0</v>
      </c>
      <c r="G156" s="28"/>
    </row>
    <row r="157" spans="2:7" x14ac:dyDescent="0.2">
      <c r="B157" s="28">
        <v>0.45933014</v>
      </c>
      <c r="C157" s="28"/>
      <c r="D157" s="28"/>
      <c r="E157" s="28"/>
      <c r="F157" s="28">
        <v>0</v>
      </c>
      <c r="G157" s="28"/>
    </row>
    <row r="158" spans="2:7" x14ac:dyDescent="0.2">
      <c r="B158" s="28">
        <v>0.61244019000000005</v>
      </c>
      <c r="C158" s="28"/>
      <c r="D158" s="28"/>
      <c r="E158" s="28"/>
      <c r="F158" s="28">
        <v>6.9916859999999997E-2</v>
      </c>
      <c r="G158" s="28"/>
    </row>
    <row r="159" spans="2:7" x14ac:dyDescent="0.2">
      <c r="B159" s="28">
        <v>0.93779904000000003</v>
      </c>
      <c r="C159" s="28"/>
      <c r="D159" s="28"/>
      <c r="E159" s="28"/>
      <c r="F159" s="28">
        <v>8.5823910000000003E-2</v>
      </c>
      <c r="G159" s="28"/>
    </row>
    <row r="160" spans="2:7" x14ac:dyDescent="0.2">
      <c r="B160" s="28">
        <v>1.5502392300000001</v>
      </c>
      <c r="C160" s="28"/>
      <c r="D160" s="28"/>
      <c r="E160" s="28"/>
      <c r="F160" s="28">
        <v>0</v>
      </c>
      <c r="G160" s="28"/>
    </row>
    <row r="161" spans="2:7" x14ac:dyDescent="0.2">
      <c r="B161" s="28">
        <v>1.03349282</v>
      </c>
      <c r="C161" s="28"/>
      <c r="D161" s="28"/>
      <c r="E161" s="28"/>
      <c r="F161" s="28">
        <v>0.11709732</v>
      </c>
      <c r="G161" s="28"/>
    </row>
    <row r="162" spans="2:7" x14ac:dyDescent="0.2">
      <c r="B162" s="28"/>
      <c r="C162" s="28"/>
      <c r="D162" s="28"/>
      <c r="E162" s="28"/>
      <c r="F162" s="28"/>
      <c r="G162" s="28"/>
    </row>
    <row r="163" spans="2:7" x14ac:dyDescent="0.2">
      <c r="B163" s="28">
        <v>0.45238095</v>
      </c>
      <c r="C163" s="28"/>
      <c r="D163" s="28"/>
      <c r="E163" s="28"/>
      <c r="F163" s="28"/>
      <c r="G163" s="28">
        <v>4.4094910000000001E-2</v>
      </c>
    </row>
    <row r="164" spans="2:7" x14ac:dyDescent="0.2">
      <c r="B164" s="28">
        <v>0.5</v>
      </c>
      <c r="C164" s="28"/>
      <c r="D164" s="28"/>
      <c r="E164" s="28"/>
      <c r="F164" s="28"/>
      <c r="G164" s="28">
        <v>0</v>
      </c>
    </row>
    <row r="165" spans="2:7" x14ac:dyDescent="0.2">
      <c r="B165" s="28">
        <v>0.57142857000000002</v>
      </c>
      <c r="C165" s="28"/>
      <c r="D165" s="28"/>
      <c r="E165" s="28"/>
      <c r="F165" s="28"/>
      <c r="G165" s="28">
        <v>0</v>
      </c>
    </row>
    <row r="166" spans="2:7" x14ac:dyDescent="0.2">
      <c r="B166" s="28">
        <v>0.40476190000000001</v>
      </c>
      <c r="C166" s="28"/>
      <c r="D166" s="28"/>
      <c r="E166" s="28"/>
      <c r="F166" s="28"/>
      <c r="G166" s="28">
        <v>0</v>
      </c>
    </row>
    <row r="167" spans="2:7" x14ac:dyDescent="0.2">
      <c r="B167" s="28">
        <v>0.40476190000000001</v>
      </c>
      <c r="C167" s="28"/>
      <c r="D167" s="28"/>
      <c r="E167" s="28"/>
      <c r="F167" s="28"/>
      <c r="G167" s="28">
        <v>0</v>
      </c>
    </row>
    <row r="168" spans="2:7" x14ac:dyDescent="0.2">
      <c r="B168" s="28">
        <v>0.47619048000000003</v>
      </c>
      <c r="C168" s="28"/>
      <c r="D168" s="28"/>
      <c r="E168" s="28"/>
      <c r="F168" s="28"/>
      <c r="G168" s="28">
        <v>0</v>
      </c>
    </row>
    <row r="169" spans="2:7" x14ac:dyDescent="0.2">
      <c r="B169" s="28">
        <v>0.47457627000000002</v>
      </c>
      <c r="C169" s="28"/>
      <c r="D169" s="28"/>
      <c r="E169" s="28"/>
      <c r="F169" s="28"/>
      <c r="G169" s="28">
        <v>2.2345879999999999E-2</v>
      </c>
    </row>
    <row r="170" spans="2:7" x14ac:dyDescent="0.2">
      <c r="B170" s="28">
        <v>0.35593219999999998</v>
      </c>
      <c r="C170" s="28"/>
      <c r="D170" s="28"/>
      <c r="E170" s="28"/>
      <c r="F170" s="28"/>
      <c r="G170" s="28">
        <v>0</v>
      </c>
    </row>
    <row r="171" spans="2:7" x14ac:dyDescent="0.2">
      <c r="B171" s="28">
        <v>0</v>
      </c>
      <c r="C171" s="28"/>
      <c r="D171" s="28"/>
      <c r="E171" s="28"/>
      <c r="F171" s="28"/>
      <c r="G171" s="28">
        <v>9.8507620000000004E-2</v>
      </c>
    </row>
    <row r="172" spans="2:7" x14ac:dyDescent="0.2">
      <c r="B172" s="28">
        <v>0.26101695000000003</v>
      </c>
      <c r="C172" s="28"/>
      <c r="D172" s="28"/>
      <c r="E172" s="28"/>
      <c r="F172" s="28"/>
      <c r="G172" s="28">
        <v>0</v>
      </c>
    </row>
    <row r="173" spans="2:7" x14ac:dyDescent="0.2">
      <c r="B173" s="28">
        <v>0.64122137000000001</v>
      </c>
      <c r="C173" s="28"/>
      <c r="D173" s="28"/>
      <c r="E173" s="28"/>
      <c r="F173" s="28"/>
      <c r="G173" s="28">
        <v>0.30646686000000001</v>
      </c>
    </row>
    <row r="174" spans="2:7" x14ac:dyDescent="0.2">
      <c r="B174" s="28">
        <v>0.87022900999999997</v>
      </c>
      <c r="C174" s="28"/>
      <c r="D174" s="28"/>
      <c r="E174" s="28"/>
      <c r="F174" s="28"/>
      <c r="G174" s="28">
        <v>0.60081074000000001</v>
      </c>
    </row>
    <row r="175" spans="2:7" x14ac:dyDescent="0.2">
      <c r="B175" s="28">
        <v>0.87022900999999997</v>
      </c>
      <c r="C175" s="28"/>
      <c r="D175" s="28"/>
      <c r="E175" s="28"/>
      <c r="F175" s="28"/>
      <c r="G175" s="28">
        <v>0.70989469000000005</v>
      </c>
    </row>
    <row r="176" spans="2:7" x14ac:dyDescent="0.2">
      <c r="B176" s="28">
        <v>1.0877862599999999</v>
      </c>
      <c r="C176" s="28"/>
      <c r="D176" s="28"/>
      <c r="E176" s="28"/>
      <c r="F176" s="28"/>
      <c r="G176" s="28">
        <v>0.57195521999999999</v>
      </c>
    </row>
    <row r="177" spans="2:7" x14ac:dyDescent="0.2">
      <c r="B177" s="28">
        <v>0.61832061000000005</v>
      </c>
      <c r="C177" s="28"/>
      <c r="D177" s="28"/>
      <c r="E177" s="28"/>
      <c r="F177" s="28"/>
      <c r="G177" s="28">
        <v>0.37254989999999999</v>
      </c>
    </row>
    <row r="178" spans="2:7" x14ac:dyDescent="0.2">
      <c r="B178" s="28">
        <v>0.52671756000000003</v>
      </c>
      <c r="C178" s="28"/>
      <c r="D178" s="28"/>
      <c r="E178" s="28"/>
      <c r="F178" s="28"/>
      <c r="G178" s="28">
        <v>0.13014749</v>
      </c>
    </row>
    <row r="179" spans="2:7" x14ac:dyDescent="0.2">
      <c r="B179" s="28">
        <v>0.96183205999999999</v>
      </c>
      <c r="C179" s="28"/>
      <c r="D179" s="28"/>
      <c r="E179" s="28"/>
      <c r="F179" s="28"/>
      <c r="G179" s="28">
        <v>0.92055297999999997</v>
      </c>
    </row>
    <row r="180" spans="2:7" x14ac:dyDescent="0.2">
      <c r="B180" s="28">
        <v>0.49236640999999998</v>
      </c>
      <c r="C180" s="28"/>
      <c r="D180" s="28"/>
      <c r="E180" s="28"/>
      <c r="F180" s="28"/>
      <c r="G180" s="28">
        <v>0.47932143999999999</v>
      </c>
    </row>
    <row r="181" spans="2:7" x14ac:dyDescent="0.2">
      <c r="B181" s="28">
        <v>1.0534351099999999</v>
      </c>
      <c r="C181" s="28"/>
      <c r="D181" s="28"/>
      <c r="E181" s="28"/>
      <c r="F181" s="28"/>
      <c r="G181" s="28">
        <v>9.8117170000000004E-2</v>
      </c>
    </row>
    <row r="182" spans="2:7" x14ac:dyDescent="0.2">
      <c r="B182" s="28">
        <v>0.88167938999999995</v>
      </c>
      <c r="C182" s="28"/>
      <c r="D182" s="28"/>
      <c r="E182" s="28"/>
      <c r="F182" s="28"/>
      <c r="G182" s="28">
        <v>0.46922086000000002</v>
      </c>
    </row>
    <row r="183" spans="2:7" x14ac:dyDescent="0.2">
      <c r="B183" s="28">
        <v>0.59931506999999995</v>
      </c>
      <c r="C183" s="28"/>
      <c r="D183" s="28"/>
      <c r="E183" s="28"/>
      <c r="F183" s="28"/>
      <c r="G183" s="28">
        <v>0.28390919999999997</v>
      </c>
    </row>
    <row r="184" spans="2:7" x14ac:dyDescent="0.2">
      <c r="B184" s="28">
        <v>0.49657533999999998</v>
      </c>
      <c r="C184" s="28"/>
      <c r="D184" s="28"/>
      <c r="E184" s="28"/>
      <c r="F184" s="28"/>
      <c r="G184" s="28">
        <v>7.641444E-2</v>
      </c>
    </row>
    <row r="185" spans="2:7" x14ac:dyDescent="0.2">
      <c r="B185" s="28">
        <v>0.70205479000000004</v>
      </c>
      <c r="C185" s="28"/>
      <c r="D185" s="28"/>
      <c r="E185" s="28"/>
      <c r="F185" s="28"/>
      <c r="G185" s="28">
        <v>9.1076300000000002E-3</v>
      </c>
    </row>
    <row r="186" spans="2:7" x14ac:dyDescent="0.2">
      <c r="B186" s="28">
        <v>0.29109589000000002</v>
      </c>
      <c r="C186" s="28"/>
      <c r="D186" s="28"/>
      <c r="E186" s="28"/>
      <c r="F186" s="28"/>
      <c r="G186" s="28">
        <v>3.1378169999999997E-2</v>
      </c>
    </row>
    <row r="187" spans="2:7" x14ac:dyDescent="0.2">
      <c r="B187" s="28">
        <v>0.78767122999999994</v>
      </c>
      <c r="C187" s="28"/>
      <c r="D187" s="28"/>
      <c r="E187" s="28"/>
      <c r="F187" s="28"/>
      <c r="G187" s="28">
        <v>1.265432E-2</v>
      </c>
    </row>
    <row r="188" spans="2:7" x14ac:dyDescent="0.2">
      <c r="B188" s="28">
        <v>1.55821918</v>
      </c>
      <c r="C188" s="28"/>
      <c r="D188" s="28"/>
      <c r="E188" s="28"/>
      <c r="F188" s="28"/>
      <c r="G188" s="28">
        <v>0.97924785000000003</v>
      </c>
    </row>
    <row r="189" spans="2:7" x14ac:dyDescent="0.2">
      <c r="B189" s="28">
        <v>0.73630136999999996</v>
      </c>
      <c r="C189" s="28"/>
      <c r="D189" s="28"/>
      <c r="E189" s="28"/>
      <c r="F189" s="28"/>
      <c r="G189" s="28">
        <v>6.1739179999999998E-2</v>
      </c>
    </row>
    <row r="190" spans="2:7" x14ac:dyDescent="0.2">
      <c r="B190" s="28">
        <v>0</v>
      </c>
      <c r="C190" s="28"/>
      <c r="D190" s="28"/>
      <c r="E190" s="28"/>
      <c r="F190" s="28"/>
      <c r="G190" s="28">
        <v>0.19787184999999999</v>
      </c>
    </row>
    <row r="191" spans="2:7" x14ac:dyDescent="0.2">
      <c r="B191" s="28">
        <v>0</v>
      </c>
      <c r="C191" s="28"/>
      <c r="D191" s="28"/>
      <c r="E191" s="28"/>
      <c r="F191" s="28"/>
      <c r="G191" s="28">
        <v>5.6171539999999999E-2</v>
      </c>
    </row>
    <row r="192" spans="2:7" x14ac:dyDescent="0.2">
      <c r="B192" s="28">
        <v>0.54794520999999996</v>
      </c>
      <c r="C192" s="28"/>
      <c r="D192" s="28"/>
      <c r="E192" s="28"/>
      <c r="F192" s="28"/>
      <c r="G192" s="28">
        <v>0.12196599</v>
      </c>
    </row>
    <row r="193" spans="2:7" x14ac:dyDescent="0.2">
      <c r="B193" s="28">
        <v>0.58219178000000005</v>
      </c>
      <c r="C193" s="28"/>
      <c r="D193" s="28"/>
      <c r="E193" s="28"/>
      <c r="F193" s="28"/>
      <c r="G193" s="28">
        <v>5.8199180000000003E-2</v>
      </c>
    </row>
    <row r="194" spans="2:7" x14ac:dyDescent="0.2">
      <c r="B194" s="28">
        <v>0.54794520999999996</v>
      </c>
      <c r="C194" s="28"/>
      <c r="D194" s="28"/>
      <c r="E194" s="28"/>
      <c r="F194" s="28"/>
      <c r="G194" s="28">
        <v>4.706391E-2</v>
      </c>
    </row>
    <row r="195" spans="2:7" x14ac:dyDescent="0.2">
      <c r="B195" s="28">
        <v>0</v>
      </c>
      <c r="C195" s="28"/>
      <c r="D195" s="28"/>
      <c r="E195" s="28"/>
      <c r="F195" s="28"/>
      <c r="G195" s="28">
        <v>0.27176346000000001</v>
      </c>
    </row>
    <row r="196" spans="2:7" x14ac:dyDescent="0.2">
      <c r="B196" s="28">
        <v>0.25684931999999999</v>
      </c>
      <c r="C196" s="28"/>
      <c r="D196" s="28"/>
      <c r="E196" s="28"/>
      <c r="F196" s="28"/>
      <c r="G196" s="28">
        <v>2.176196E-2</v>
      </c>
    </row>
    <row r="197" spans="2:7" x14ac:dyDescent="0.2">
      <c r="B197" s="28">
        <v>0.42105262999999998</v>
      </c>
      <c r="C197" s="28"/>
      <c r="D197" s="28"/>
      <c r="E197" s="28"/>
      <c r="F197" s="28"/>
      <c r="G197" s="28">
        <v>0</v>
      </c>
    </row>
    <row r="198" spans="2:7" x14ac:dyDescent="0.2">
      <c r="B198" s="28">
        <v>0.93779904000000003</v>
      </c>
      <c r="C198" s="28"/>
      <c r="D198" s="28"/>
      <c r="E198" s="28"/>
      <c r="F198" s="28"/>
      <c r="G198" s="28">
        <v>0.13156648000000001</v>
      </c>
    </row>
    <row r="199" spans="2:7" x14ac:dyDescent="0.2">
      <c r="B199" s="28">
        <v>1.24401914</v>
      </c>
      <c r="C199" s="28"/>
      <c r="D199" s="28"/>
      <c r="E199" s="28"/>
      <c r="F199" s="28"/>
      <c r="G199" s="28">
        <v>0</v>
      </c>
    </row>
    <row r="200" spans="2:7" x14ac:dyDescent="0.2">
      <c r="B200" s="28">
        <v>0.89952153000000001</v>
      </c>
      <c r="C200" s="28"/>
      <c r="D200" s="28"/>
      <c r="E200" s="28"/>
      <c r="F200" s="28"/>
      <c r="G200" s="28">
        <v>0</v>
      </c>
    </row>
    <row r="201" spans="2:7" x14ac:dyDescent="0.2">
      <c r="B201" s="28">
        <v>0.74641148000000002</v>
      </c>
      <c r="C201" s="28"/>
      <c r="D201" s="28"/>
      <c r="E201" s="28"/>
      <c r="F201" s="28"/>
      <c r="G201" s="28">
        <v>0</v>
      </c>
    </row>
    <row r="202" spans="2:7" x14ac:dyDescent="0.2">
      <c r="B202" s="28">
        <v>0.91866029000000005</v>
      </c>
      <c r="C202" s="28"/>
      <c r="D202" s="28"/>
      <c r="E202" s="28"/>
      <c r="F202" s="28"/>
      <c r="G202" s="28">
        <v>3.855314E-2</v>
      </c>
    </row>
    <row r="203" spans="2:7" x14ac:dyDescent="0.2">
      <c r="B203" s="28">
        <v>1.03349282</v>
      </c>
      <c r="C203" s="28"/>
      <c r="D203" s="28"/>
      <c r="E203" s="28"/>
      <c r="F203" s="28"/>
      <c r="G203" s="28">
        <v>0</v>
      </c>
    </row>
    <row r="204" spans="2:7" x14ac:dyDescent="0.2">
      <c r="B204" s="28">
        <v>0.88038278000000003</v>
      </c>
      <c r="C204" s="28"/>
      <c r="D204" s="28"/>
      <c r="E204" s="28"/>
      <c r="F204" s="28"/>
      <c r="G204" s="28">
        <v>0</v>
      </c>
    </row>
    <row r="205" spans="2:7" x14ac:dyDescent="0.2">
      <c r="B205" s="28">
        <v>0.55502392</v>
      </c>
      <c r="C205" s="28"/>
      <c r="D205" s="28"/>
      <c r="E205" s="28"/>
      <c r="F205" s="28"/>
      <c r="G205" s="28">
        <v>0</v>
      </c>
    </row>
    <row r="206" spans="2:7" x14ac:dyDescent="0.2">
      <c r="B206" s="28">
        <v>1.4354066999999999</v>
      </c>
      <c r="C206" s="28"/>
      <c r="D206" s="28"/>
      <c r="E206" s="28"/>
      <c r="F206" s="28"/>
      <c r="G206" s="28">
        <v>8.7801299999999999E-2</v>
      </c>
    </row>
    <row r="207" spans="2:7" x14ac:dyDescent="0.2">
      <c r="B207" s="28">
        <v>1.01435407</v>
      </c>
      <c r="C207" s="28"/>
      <c r="D207" s="28"/>
      <c r="E207" s="28"/>
      <c r="F207" s="28"/>
      <c r="G207" s="28">
        <v>0.15690891000000001</v>
      </c>
    </row>
    <row r="208" spans="2:7" x14ac:dyDescent="0.2">
      <c r="B208" s="28">
        <v>0.89952153000000001</v>
      </c>
      <c r="C208" s="28"/>
      <c r="D208" s="28"/>
      <c r="E208" s="28"/>
      <c r="F208" s="28"/>
      <c r="G208" s="28">
        <v>9.7954400000000007E-3</v>
      </c>
    </row>
    <row r="209" spans="2:7" x14ac:dyDescent="0.2">
      <c r="B209" s="28">
        <v>0.66985645999999999</v>
      </c>
      <c r="C209" s="28"/>
      <c r="D209" s="28"/>
      <c r="E209" s="28"/>
      <c r="F209" s="28"/>
      <c r="G209" s="28">
        <v>0</v>
      </c>
    </row>
    <row r="210" spans="2:7" x14ac:dyDescent="0.2">
      <c r="B210" s="28">
        <v>0.59330143999999996</v>
      </c>
      <c r="C210" s="28"/>
      <c r="D210" s="28"/>
      <c r="E210" s="28"/>
      <c r="F210" s="28"/>
      <c r="G210" s="28">
        <v>1.9141700000000001E-2</v>
      </c>
    </row>
    <row r="211" spans="2:7" x14ac:dyDescent="0.2">
      <c r="B211" s="28">
        <v>1.3205741600000001</v>
      </c>
      <c r="C211" s="28"/>
      <c r="D211" s="28"/>
      <c r="E211" s="28"/>
      <c r="F211" s="28"/>
      <c r="G211" s="28">
        <v>0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7FF73-82EA-9641-AD34-482044FD5D05}">
  <dimension ref="B1:W37"/>
  <sheetViews>
    <sheetView workbookViewId="0">
      <selection activeCell="F11" sqref="F11"/>
    </sheetView>
  </sheetViews>
  <sheetFormatPr baseColWidth="10" defaultRowHeight="16" x14ac:dyDescent="0.2"/>
  <cols>
    <col min="4" max="4" width="16.5" customWidth="1"/>
  </cols>
  <sheetData>
    <row r="1" spans="2:23" x14ac:dyDescent="0.2">
      <c r="B1" s="29" t="s">
        <v>75</v>
      </c>
      <c r="C1" s="29" t="s">
        <v>76</v>
      </c>
      <c r="D1" s="29" t="s">
        <v>8</v>
      </c>
    </row>
    <row r="2" spans="2:23" x14ac:dyDescent="0.2">
      <c r="B2" s="28">
        <v>41</v>
      </c>
      <c r="C2" s="28">
        <v>31.6</v>
      </c>
      <c r="D2" s="28">
        <v>56.3</v>
      </c>
      <c r="I2" s="11"/>
      <c r="J2" s="11"/>
      <c r="K2" s="11"/>
      <c r="L2" s="11"/>
      <c r="M2" s="11"/>
      <c r="N2" s="11"/>
      <c r="O2" s="11"/>
      <c r="Q2" s="11"/>
      <c r="R2" s="11"/>
      <c r="S2" s="11"/>
      <c r="T2" s="11"/>
      <c r="U2" s="11"/>
      <c r="V2" s="11"/>
      <c r="W2" s="11"/>
    </row>
    <row r="3" spans="2:23" x14ac:dyDescent="0.2">
      <c r="B3" s="28">
        <v>28.3</v>
      </c>
      <c r="C3" s="28">
        <v>37</v>
      </c>
      <c r="D3" s="28">
        <v>75</v>
      </c>
      <c r="G3" s="12"/>
      <c r="O3" s="12"/>
      <c r="W3" s="12"/>
    </row>
    <row r="4" spans="2:23" x14ac:dyDescent="0.2">
      <c r="B4" s="28">
        <v>25</v>
      </c>
      <c r="C4" s="28">
        <v>50</v>
      </c>
      <c r="D4" s="28">
        <v>66.7</v>
      </c>
      <c r="G4" s="12"/>
      <c r="O4" s="12"/>
      <c r="W4" s="12"/>
    </row>
    <row r="5" spans="2:23" x14ac:dyDescent="0.2">
      <c r="B5" s="28">
        <v>28.9</v>
      </c>
      <c r="C5" s="28">
        <v>27.1</v>
      </c>
      <c r="D5" s="28">
        <v>44.4</v>
      </c>
      <c r="G5" s="12"/>
      <c r="O5" s="12"/>
      <c r="W5" s="12"/>
    </row>
    <row r="6" spans="2:23" x14ac:dyDescent="0.2">
      <c r="B6" s="28">
        <v>23.7</v>
      </c>
      <c r="C6" s="28">
        <v>38.9</v>
      </c>
      <c r="D6" s="28">
        <v>55.1</v>
      </c>
      <c r="G6" s="12"/>
      <c r="O6" s="12"/>
      <c r="W6" s="12"/>
    </row>
    <row r="7" spans="2:23" x14ac:dyDescent="0.2">
      <c r="B7" s="28">
        <v>23.8</v>
      </c>
      <c r="C7" s="28">
        <v>53.6</v>
      </c>
      <c r="D7" s="28">
        <v>50</v>
      </c>
      <c r="G7" s="12"/>
      <c r="O7" s="12"/>
      <c r="W7" s="12"/>
    </row>
    <row r="8" spans="2:23" x14ac:dyDescent="0.2">
      <c r="B8" s="28">
        <v>34.700000000000003</v>
      </c>
      <c r="C8" s="28">
        <v>25</v>
      </c>
      <c r="D8" s="28">
        <v>41.9</v>
      </c>
      <c r="G8" s="12"/>
      <c r="O8" s="12"/>
      <c r="W8" s="12"/>
    </row>
    <row r="9" spans="2:23" x14ac:dyDescent="0.2">
      <c r="B9" s="28">
        <v>26.1</v>
      </c>
      <c r="C9" s="28">
        <v>41.7</v>
      </c>
      <c r="D9" s="28">
        <v>48</v>
      </c>
      <c r="G9" s="12"/>
      <c r="O9" s="12"/>
      <c r="W9" s="12"/>
    </row>
    <row r="10" spans="2:23" x14ac:dyDescent="0.2">
      <c r="B10" s="28">
        <v>25.7</v>
      </c>
      <c r="C10" s="28">
        <v>40</v>
      </c>
      <c r="D10" s="28">
        <v>47.6</v>
      </c>
      <c r="G10" s="12"/>
      <c r="O10" s="12"/>
      <c r="W10" s="12"/>
    </row>
    <row r="11" spans="2:23" x14ac:dyDescent="0.2">
      <c r="B11" s="28">
        <v>20.9</v>
      </c>
      <c r="C11" s="28">
        <v>39.1</v>
      </c>
      <c r="D11" s="28">
        <v>62.5</v>
      </c>
      <c r="G11" s="12"/>
      <c r="O11" s="12"/>
      <c r="W11" s="12"/>
    </row>
    <row r="12" spans="2:23" x14ac:dyDescent="0.2">
      <c r="B12" s="28">
        <v>16.7</v>
      </c>
      <c r="C12" s="28">
        <v>51.7</v>
      </c>
      <c r="D12" s="28">
        <v>61</v>
      </c>
      <c r="G12" s="12"/>
      <c r="O12" s="12"/>
      <c r="W12" s="12"/>
    </row>
    <row r="13" spans="2:23" x14ac:dyDescent="0.2">
      <c r="B13" s="28">
        <v>23.9</v>
      </c>
      <c r="C13" s="28">
        <v>50</v>
      </c>
      <c r="D13" s="28">
        <v>46.2</v>
      </c>
      <c r="G13" s="12"/>
      <c r="O13" s="12"/>
      <c r="W13" s="12"/>
    </row>
    <row r="14" spans="2:23" x14ac:dyDescent="0.2">
      <c r="B14" s="28">
        <v>28.6</v>
      </c>
      <c r="C14" s="28">
        <v>47.5</v>
      </c>
      <c r="D14" s="28">
        <v>58.8</v>
      </c>
      <c r="G14" s="12"/>
      <c r="O14" s="12"/>
      <c r="W14" s="12"/>
    </row>
    <row r="15" spans="2:23" x14ac:dyDescent="0.2">
      <c r="B15" s="28">
        <v>22</v>
      </c>
      <c r="C15" s="28">
        <v>35.700000000000003</v>
      </c>
      <c r="D15" s="28">
        <v>62.5</v>
      </c>
      <c r="G15" s="12"/>
      <c r="O15" s="12"/>
      <c r="W15" s="12"/>
    </row>
    <row r="16" spans="2:23" x14ac:dyDescent="0.2">
      <c r="B16" s="28">
        <v>28.6</v>
      </c>
      <c r="C16" s="28">
        <v>35.299999999999997</v>
      </c>
      <c r="D16" s="28">
        <v>52.9</v>
      </c>
      <c r="G16" s="12"/>
      <c r="O16" s="12"/>
      <c r="W16" s="12"/>
    </row>
    <row r="17" spans="2:23" x14ac:dyDescent="0.2">
      <c r="B17" s="28">
        <v>28.6</v>
      </c>
      <c r="C17" s="28">
        <v>29.8</v>
      </c>
      <c r="D17" s="28">
        <v>53.3</v>
      </c>
      <c r="G17" s="12"/>
      <c r="O17" s="12"/>
      <c r="W17" s="12"/>
    </row>
    <row r="18" spans="2:23" x14ac:dyDescent="0.2">
      <c r="B18" s="28">
        <v>30.4</v>
      </c>
      <c r="C18" s="28"/>
      <c r="D18" s="28">
        <v>63.3</v>
      </c>
      <c r="G18" s="12"/>
      <c r="O18" s="12"/>
      <c r="W18" s="12"/>
    </row>
    <row r="19" spans="2:23" x14ac:dyDescent="0.2">
      <c r="B19" s="28">
        <v>38.200000000000003</v>
      </c>
      <c r="C19" s="28"/>
      <c r="D19" s="28">
        <v>62.5</v>
      </c>
      <c r="G19" s="12"/>
      <c r="W19" s="12"/>
    </row>
    <row r="20" spans="2:23" x14ac:dyDescent="0.2">
      <c r="B20" s="28">
        <v>29.5</v>
      </c>
      <c r="C20" s="28"/>
      <c r="D20" s="28">
        <v>54.5</v>
      </c>
      <c r="G20" s="12"/>
      <c r="W20" s="12"/>
    </row>
    <row r="21" spans="2:23" x14ac:dyDescent="0.2">
      <c r="B21" s="28">
        <v>19.600000000000001</v>
      </c>
      <c r="C21" s="28"/>
      <c r="D21" s="28">
        <v>62.5</v>
      </c>
      <c r="G21" s="12"/>
      <c r="W21" s="12"/>
    </row>
    <row r="22" spans="2:23" x14ac:dyDescent="0.2">
      <c r="B22" s="28">
        <v>21.4</v>
      </c>
      <c r="C22" s="28"/>
      <c r="D22" s="28">
        <v>56.3</v>
      </c>
      <c r="G22" s="12"/>
      <c r="W22" s="12"/>
    </row>
    <row r="23" spans="2:23" x14ac:dyDescent="0.2">
      <c r="B23" s="28"/>
      <c r="C23" s="28"/>
      <c r="D23" s="28">
        <v>59</v>
      </c>
      <c r="G23" s="12"/>
      <c r="W23" s="12"/>
    </row>
    <row r="24" spans="2:23" x14ac:dyDescent="0.2">
      <c r="B24" s="28"/>
      <c r="C24" s="28"/>
      <c r="D24" s="28">
        <v>56.3</v>
      </c>
      <c r="W24" s="12"/>
    </row>
    <row r="25" spans="2:23" x14ac:dyDescent="0.2">
      <c r="B25" s="28"/>
      <c r="C25" s="28"/>
      <c r="D25" s="28">
        <v>61.8</v>
      </c>
      <c r="W25" s="12"/>
    </row>
    <row r="26" spans="2:23" x14ac:dyDescent="0.2">
      <c r="B26" s="28"/>
      <c r="C26" s="28"/>
      <c r="D26" s="28">
        <v>64.7</v>
      </c>
      <c r="W26" s="12"/>
    </row>
    <row r="27" spans="2:23" x14ac:dyDescent="0.2">
      <c r="B27" s="28"/>
      <c r="C27" s="28"/>
      <c r="D27" s="28">
        <v>72.5</v>
      </c>
      <c r="W27" s="12"/>
    </row>
    <row r="28" spans="2:23" x14ac:dyDescent="0.2">
      <c r="B28" s="28"/>
      <c r="C28" s="28"/>
      <c r="D28" s="28">
        <v>73.099999999999994</v>
      </c>
      <c r="W28" s="12"/>
    </row>
    <row r="29" spans="2:23" x14ac:dyDescent="0.2">
      <c r="B29" s="28"/>
      <c r="C29" s="28"/>
      <c r="D29" s="28">
        <v>64.2</v>
      </c>
      <c r="W29" s="12"/>
    </row>
    <row r="30" spans="2:23" x14ac:dyDescent="0.2">
      <c r="B30" s="28"/>
      <c r="C30" s="28"/>
      <c r="D30" s="28">
        <v>64</v>
      </c>
      <c r="W30" s="12"/>
    </row>
    <row r="31" spans="2:23" x14ac:dyDescent="0.2">
      <c r="B31" s="28"/>
      <c r="C31" s="28"/>
      <c r="D31" s="28">
        <v>57.5</v>
      </c>
      <c r="W31" s="12"/>
    </row>
    <row r="32" spans="2:23" x14ac:dyDescent="0.2">
      <c r="B32" s="28"/>
      <c r="C32" s="28"/>
      <c r="D32" s="28">
        <v>43.3</v>
      </c>
      <c r="W32" s="12"/>
    </row>
    <row r="33" spans="2:23" x14ac:dyDescent="0.2">
      <c r="B33" s="28"/>
      <c r="C33" s="28"/>
      <c r="D33" s="28">
        <v>45</v>
      </c>
      <c r="W33" s="12"/>
    </row>
    <row r="34" spans="2:23" x14ac:dyDescent="0.2">
      <c r="B34" s="28"/>
      <c r="C34" s="28"/>
      <c r="D34" s="28">
        <v>63.2</v>
      </c>
      <c r="W34" s="12"/>
    </row>
    <row r="35" spans="2:23" x14ac:dyDescent="0.2">
      <c r="B35" s="28"/>
      <c r="C35" s="28"/>
      <c r="D35" s="28">
        <v>61.4</v>
      </c>
      <c r="W35" s="12"/>
    </row>
    <row r="36" spans="2:23" x14ac:dyDescent="0.2">
      <c r="B36" s="28"/>
      <c r="C36" s="28"/>
      <c r="D36" s="28">
        <v>57.1</v>
      </c>
      <c r="W36" s="12"/>
    </row>
    <row r="37" spans="2:23" x14ac:dyDescent="0.2">
      <c r="W37" s="12"/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031A8-4371-A043-97BA-AFD268712E68}">
  <dimension ref="A1:R59"/>
  <sheetViews>
    <sheetView workbookViewId="0">
      <selection activeCell="C7" sqref="C7"/>
    </sheetView>
  </sheetViews>
  <sheetFormatPr baseColWidth="10" defaultRowHeight="16" x14ac:dyDescent="0.2"/>
  <sheetData>
    <row r="1" spans="1:18" x14ac:dyDescent="0.2">
      <c r="B1" s="2"/>
      <c r="E1" s="2"/>
      <c r="M1" s="13"/>
      <c r="N1" s="13"/>
      <c r="O1" s="14"/>
      <c r="P1" s="13"/>
      <c r="Q1" s="13"/>
      <c r="R1" s="13"/>
    </row>
    <row r="2" spans="1:18" x14ac:dyDescent="0.2">
      <c r="A2" t="s">
        <v>9</v>
      </c>
      <c r="B2">
        <v>1</v>
      </c>
      <c r="C2">
        <v>2</v>
      </c>
      <c r="D2">
        <v>3</v>
      </c>
      <c r="E2">
        <v>1</v>
      </c>
      <c r="F2">
        <v>1</v>
      </c>
      <c r="G2">
        <v>2</v>
      </c>
      <c r="H2">
        <v>1</v>
      </c>
      <c r="I2">
        <v>2</v>
      </c>
      <c r="J2">
        <v>3</v>
      </c>
      <c r="K2">
        <v>4</v>
      </c>
      <c r="L2">
        <v>5</v>
      </c>
      <c r="M2" s="13">
        <v>1</v>
      </c>
      <c r="N2" s="13">
        <v>2</v>
      </c>
      <c r="O2" s="14">
        <v>3</v>
      </c>
      <c r="P2" s="13">
        <v>4</v>
      </c>
      <c r="Q2" s="13">
        <v>5</v>
      </c>
      <c r="R2" s="13">
        <v>6</v>
      </c>
    </row>
    <row r="3" spans="1:18" x14ac:dyDescent="0.2">
      <c r="M3" s="13"/>
      <c r="N3" s="13"/>
      <c r="O3" s="14"/>
      <c r="P3" s="13">
        <v>18.46738578680203</v>
      </c>
      <c r="Q3" s="13"/>
      <c r="R3" s="13"/>
    </row>
    <row r="4" spans="1:18" x14ac:dyDescent="0.2">
      <c r="M4" s="13"/>
      <c r="N4" s="13"/>
      <c r="O4" s="14"/>
      <c r="P4" s="13">
        <v>20.250888324873095</v>
      </c>
      <c r="Q4" s="13"/>
      <c r="R4" s="13"/>
    </row>
    <row r="5" spans="1:18" x14ac:dyDescent="0.2">
      <c r="M5" s="13"/>
      <c r="N5" s="13"/>
      <c r="O5" s="14"/>
      <c r="P5" s="13">
        <v>22.504822335025381</v>
      </c>
      <c r="Q5" s="13"/>
      <c r="R5" s="13"/>
    </row>
    <row r="6" spans="1:18" x14ac:dyDescent="0.2">
      <c r="M6" s="13"/>
      <c r="N6" s="13"/>
      <c r="O6" s="14">
        <v>11.702</v>
      </c>
      <c r="P6" s="13">
        <v>23.872842639593909</v>
      </c>
      <c r="Q6" s="13"/>
      <c r="R6" s="13"/>
    </row>
    <row r="7" spans="1:18" x14ac:dyDescent="0.2">
      <c r="M7" s="13"/>
      <c r="N7" s="13"/>
      <c r="O7" s="14">
        <v>10.519</v>
      </c>
      <c r="P7" s="13">
        <v>22.335659898477157</v>
      </c>
      <c r="Q7" s="13"/>
      <c r="R7" s="13"/>
    </row>
    <row r="8" spans="1:18" x14ac:dyDescent="0.2">
      <c r="M8" s="13"/>
      <c r="N8" s="13"/>
      <c r="O8" s="14">
        <v>12.798</v>
      </c>
      <c r="P8" s="13">
        <v>21.512944162436547</v>
      </c>
      <c r="Q8" s="13"/>
      <c r="R8" s="13"/>
    </row>
    <row r="9" spans="1:18" x14ac:dyDescent="0.2">
      <c r="M9" s="13"/>
      <c r="N9" s="13"/>
      <c r="O9" s="14">
        <v>13.923</v>
      </c>
      <c r="P9" s="13">
        <v>22.504822335025381</v>
      </c>
      <c r="Q9" s="13"/>
      <c r="R9" s="13"/>
    </row>
    <row r="10" spans="1:18" x14ac:dyDescent="0.2">
      <c r="M10" s="13"/>
      <c r="N10" s="13"/>
      <c r="O10" s="14">
        <v>17.05</v>
      </c>
      <c r="P10" s="13">
        <v>23.59479695431472</v>
      </c>
      <c r="Q10" s="13"/>
      <c r="R10" s="13"/>
    </row>
    <row r="11" spans="1:18" x14ac:dyDescent="0.2">
      <c r="M11" s="13"/>
      <c r="N11" s="13"/>
      <c r="O11" s="14">
        <v>17.59</v>
      </c>
      <c r="P11" s="13">
        <v>23.380329949238579</v>
      </c>
      <c r="Q11" s="13"/>
      <c r="R11" s="13"/>
    </row>
    <row r="12" spans="1:18" x14ac:dyDescent="0.2">
      <c r="M12" s="13"/>
      <c r="N12" s="13"/>
      <c r="O12" s="14">
        <v>17.363</v>
      </c>
      <c r="P12" s="13">
        <v>22.088197969543149</v>
      </c>
      <c r="Q12" s="13"/>
      <c r="R12" s="13"/>
    </row>
    <row r="13" spans="1:18" x14ac:dyDescent="0.2">
      <c r="B13" s="2"/>
      <c r="C13">
        <v>7.0780000000000003</v>
      </c>
      <c r="D13">
        <v>16.562999999999999</v>
      </c>
      <c r="M13" s="13"/>
      <c r="N13" s="13"/>
      <c r="O13" s="14">
        <v>15.32</v>
      </c>
      <c r="P13" s="13">
        <v>22.335659898477157</v>
      </c>
      <c r="Q13" s="13"/>
      <c r="R13" s="13"/>
    </row>
    <row r="14" spans="1:18" x14ac:dyDescent="0.2">
      <c r="B14">
        <v>14.613</v>
      </c>
      <c r="C14">
        <v>16.994</v>
      </c>
      <c r="D14">
        <v>17.411999999999999</v>
      </c>
      <c r="M14" s="14">
        <v>15.271000000000001</v>
      </c>
      <c r="N14" s="13"/>
      <c r="O14" s="14">
        <v>16.651</v>
      </c>
      <c r="P14" s="13">
        <v>23.146446700507614</v>
      </c>
      <c r="Q14" s="13">
        <v>12.166624365482233</v>
      </c>
      <c r="R14" s="13">
        <v>12.219775280898876</v>
      </c>
    </row>
    <row r="15" spans="1:18" x14ac:dyDescent="0.2">
      <c r="B15">
        <v>15.382999999999999</v>
      </c>
      <c r="C15">
        <v>15.073</v>
      </c>
      <c r="D15">
        <v>20.170999999999999</v>
      </c>
      <c r="H15">
        <v>12.515000000000001</v>
      </c>
      <c r="M15" s="14">
        <v>13.621</v>
      </c>
      <c r="N15" s="13"/>
      <c r="O15" s="14">
        <v>13.923</v>
      </c>
      <c r="P15" s="13">
        <v>22.884644670050761</v>
      </c>
      <c r="Q15" s="13">
        <v>12.367639593908629</v>
      </c>
      <c r="R15" s="13">
        <v>19.883595505617976</v>
      </c>
    </row>
    <row r="16" spans="1:18" x14ac:dyDescent="0.2">
      <c r="B16">
        <v>14.275</v>
      </c>
      <c r="C16">
        <v>15.817</v>
      </c>
      <c r="D16">
        <v>22.109000000000002</v>
      </c>
      <c r="E16">
        <v>13.298</v>
      </c>
      <c r="H16">
        <v>14.372</v>
      </c>
      <c r="K16">
        <v>13.44</v>
      </c>
      <c r="M16" s="14">
        <v>15.271000000000001</v>
      </c>
      <c r="N16" s="13"/>
      <c r="O16" s="14">
        <v>17.553000000000001</v>
      </c>
      <c r="P16" s="13">
        <v>23.079568527918781</v>
      </c>
      <c r="Q16" s="13">
        <v>11.521192893401016</v>
      </c>
      <c r="R16" s="13">
        <v>19.75550561797753</v>
      </c>
    </row>
    <row r="17" spans="2:18" x14ac:dyDescent="0.2">
      <c r="B17">
        <v>17.398</v>
      </c>
      <c r="C17">
        <v>16.710999999999999</v>
      </c>
      <c r="D17">
        <v>23.710999999999999</v>
      </c>
      <c r="E17">
        <v>11.385</v>
      </c>
      <c r="F17">
        <v>8.282</v>
      </c>
      <c r="G17">
        <v>15.217000000000001</v>
      </c>
      <c r="H17">
        <v>14.677</v>
      </c>
      <c r="I17">
        <v>8.2750000000000004</v>
      </c>
      <c r="J17">
        <v>18.228999999999999</v>
      </c>
      <c r="K17">
        <v>17.837</v>
      </c>
      <c r="M17" s="14">
        <v>15.227</v>
      </c>
      <c r="N17" s="13"/>
      <c r="O17" s="14">
        <v>17.265000000000001</v>
      </c>
      <c r="P17" s="13">
        <v>24.376015228426397</v>
      </c>
      <c r="Q17" s="13">
        <v>11.740482233502538</v>
      </c>
      <c r="R17" s="13">
        <v>20.297303370786516</v>
      </c>
    </row>
    <row r="18" spans="2:18" x14ac:dyDescent="0.2">
      <c r="B18" s="15">
        <v>18.103999999999999</v>
      </c>
      <c r="C18" s="15">
        <v>20.622</v>
      </c>
      <c r="D18" s="15">
        <v>26.704000000000001</v>
      </c>
      <c r="E18" s="15">
        <v>13.837</v>
      </c>
      <c r="F18" s="15">
        <v>16.658000000000001</v>
      </c>
      <c r="G18" s="15">
        <v>17.119</v>
      </c>
      <c r="H18" s="15">
        <v>16.827999999999999</v>
      </c>
      <c r="I18" s="15">
        <v>13.157999999999999</v>
      </c>
      <c r="J18" s="15">
        <v>21.248999999999999</v>
      </c>
      <c r="K18" s="15">
        <v>18.925000000000001</v>
      </c>
      <c r="L18" s="15">
        <v>17.704999999999998</v>
      </c>
      <c r="M18" s="16">
        <v>18.946000000000002</v>
      </c>
      <c r="N18" s="16">
        <v>24.123999999999999</v>
      </c>
      <c r="O18" s="16">
        <v>20.024000000000001</v>
      </c>
      <c r="P18" s="17">
        <v>25.275000000000002</v>
      </c>
      <c r="Q18" s="17">
        <v>12.47994923857868</v>
      </c>
      <c r="R18" s="17">
        <v>20.414157303370786</v>
      </c>
    </row>
    <row r="19" spans="2:18" x14ac:dyDescent="0.2">
      <c r="B19">
        <v>15.114000000000001</v>
      </c>
      <c r="C19">
        <v>19.146000000000001</v>
      </c>
      <c r="D19">
        <v>22.414000000000001</v>
      </c>
      <c r="E19">
        <v>11.364000000000001</v>
      </c>
      <c r="F19">
        <v>14.276</v>
      </c>
      <c r="G19">
        <v>15.851000000000001</v>
      </c>
      <c r="H19">
        <v>15.19</v>
      </c>
      <c r="I19">
        <v>11.236000000000001</v>
      </c>
      <c r="J19">
        <v>18.260999999999999</v>
      </c>
      <c r="K19">
        <v>15.848000000000001</v>
      </c>
      <c r="L19">
        <v>15.835000000000001</v>
      </c>
      <c r="M19" s="14">
        <v>16.393999999999998</v>
      </c>
      <c r="N19" s="14">
        <v>23.16</v>
      </c>
      <c r="O19" s="14">
        <v>18.902000000000001</v>
      </c>
      <c r="P19" s="13">
        <v>22.605837563451775</v>
      </c>
      <c r="Q19" s="13">
        <v>11.873604060913705</v>
      </c>
      <c r="R19" s="13">
        <v>19.901573033707862</v>
      </c>
    </row>
    <row r="20" spans="2:18" x14ac:dyDescent="0.2">
      <c r="B20">
        <v>14.129</v>
      </c>
      <c r="C20">
        <v>17.309999999999999</v>
      </c>
      <c r="D20">
        <v>20.829000000000001</v>
      </c>
      <c r="E20">
        <v>11.323</v>
      </c>
      <c r="F20">
        <v>12.832000000000001</v>
      </c>
      <c r="G20">
        <v>15.102</v>
      </c>
      <c r="H20">
        <v>15.260999999999999</v>
      </c>
      <c r="I20">
        <v>9.2240000000000002</v>
      </c>
      <c r="J20">
        <v>17.431000000000001</v>
      </c>
      <c r="K20">
        <v>15.003</v>
      </c>
      <c r="L20">
        <v>12.747</v>
      </c>
      <c r="M20" s="14">
        <v>15.227</v>
      </c>
      <c r="N20" s="14">
        <v>21.055</v>
      </c>
      <c r="O20" s="14">
        <v>19.096</v>
      </c>
      <c r="P20" s="13">
        <v>21.451649746192892</v>
      </c>
      <c r="Q20" s="13">
        <v>8.7742385786802046</v>
      </c>
      <c r="R20" s="13">
        <v>16.292134831460672</v>
      </c>
    </row>
    <row r="21" spans="2:18" x14ac:dyDescent="0.2">
      <c r="B21">
        <v>15.778</v>
      </c>
      <c r="C21">
        <v>15.207000000000001</v>
      </c>
      <c r="D21">
        <v>19.555</v>
      </c>
      <c r="E21">
        <v>10.81</v>
      </c>
      <c r="F21">
        <v>13.21</v>
      </c>
      <c r="G21">
        <v>13.722</v>
      </c>
      <c r="H21">
        <v>15.087999999999999</v>
      </c>
      <c r="I21">
        <v>6.9690000000000003</v>
      </c>
      <c r="J21">
        <v>15.432</v>
      </c>
      <c r="K21">
        <v>15.864000000000001</v>
      </c>
      <c r="L21">
        <v>13.829000000000001</v>
      </c>
      <c r="M21" s="14">
        <v>17.978000000000002</v>
      </c>
      <c r="N21" s="14">
        <v>21.327000000000002</v>
      </c>
      <c r="O21" s="14">
        <v>15.967000000000001</v>
      </c>
      <c r="P21" s="13"/>
      <c r="Q21" s="13">
        <v>7.3958121827411176</v>
      </c>
      <c r="R21" s="13">
        <v>16.751685393258427</v>
      </c>
    </row>
    <row r="22" spans="2:18" x14ac:dyDescent="0.2">
      <c r="B22">
        <v>14.194000000000001</v>
      </c>
      <c r="C22">
        <v>12.025</v>
      </c>
      <c r="D22">
        <v>17.87</v>
      </c>
      <c r="E22">
        <v>9.3409999999999993</v>
      </c>
      <c r="F22">
        <v>15.75</v>
      </c>
      <c r="G22">
        <v>16.056000000000001</v>
      </c>
      <c r="H22">
        <v>14.329000000000001</v>
      </c>
      <c r="J22">
        <v>15.388</v>
      </c>
      <c r="K22">
        <v>16.504999999999999</v>
      </c>
      <c r="L22">
        <v>12.028</v>
      </c>
      <c r="M22" s="14">
        <v>18.02</v>
      </c>
      <c r="N22" s="14">
        <v>20.445</v>
      </c>
      <c r="O22" s="14">
        <v>19.395</v>
      </c>
      <c r="P22" s="13"/>
      <c r="Q22" s="13">
        <v>8.4284263959390859</v>
      </c>
      <c r="R22" s="13">
        <v>14.39303370786517</v>
      </c>
    </row>
    <row r="23" spans="2:18" x14ac:dyDescent="0.2">
      <c r="B23">
        <v>13.388</v>
      </c>
      <c r="C23" s="2"/>
      <c r="D23">
        <v>16.177</v>
      </c>
      <c r="F23">
        <v>15.555</v>
      </c>
      <c r="G23">
        <v>16.439</v>
      </c>
      <c r="H23">
        <v>13.611000000000001</v>
      </c>
      <c r="J23">
        <v>15.936</v>
      </c>
      <c r="L23">
        <v>12.887</v>
      </c>
      <c r="M23" s="14">
        <v>16.097000000000001</v>
      </c>
      <c r="N23" s="14">
        <v>21.202999999999999</v>
      </c>
      <c r="O23" s="14">
        <v>16.888000000000002</v>
      </c>
      <c r="P23" s="13"/>
      <c r="Q23" s="13">
        <v>8.6843908629441628</v>
      </c>
      <c r="R23" s="13">
        <v>14.84247191011236</v>
      </c>
    </row>
    <row r="24" spans="2:18" x14ac:dyDescent="0.2">
      <c r="B24">
        <v>15.132</v>
      </c>
      <c r="C24" s="2"/>
      <c r="D24">
        <v>13.959</v>
      </c>
      <c r="F24">
        <v>10.356</v>
      </c>
      <c r="G24">
        <v>15.263</v>
      </c>
      <c r="H24">
        <v>13.446999999999999</v>
      </c>
      <c r="L24">
        <v>11.137</v>
      </c>
      <c r="M24" s="14">
        <v>13.752000000000001</v>
      </c>
      <c r="N24" s="14">
        <v>19.872</v>
      </c>
      <c r="O24" s="14">
        <v>14.456</v>
      </c>
      <c r="P24" s="13"/>
      <c r="Q24" s="13">
        <v>10.075888324873096</v>
      </c>
      <c r="R24" s="13">
        <v>15.156404494382022</v>
      </c>
    </row>
    <row r="25" spans="2:18" x14ac:dyDescent="0.2">
      <c r="B25">
        <v>15.603999999999999</v>
      </c>
      <c r="C25" s="2"/>
      <c r="D25">
        <v>13.641</v>
      </c>
      <c r="F25">
        <v>10.974</v>
      </c>
      <c r="G25">
        <v>12.542999999999999</v>
      </c>
      <c r="H25">
        <v>12.5</v>
      </c>
      <c r="L25">
        <v>13.201000000000001</v>
      </c>
      <c r="M25" s="14">
        <v>13.923</v>
      </c>
      <c r="N25" s="14">
        <v>19.414999999999999</v>
      </c>
      <c r="O25" s="14">
        <v>14.397</v>
      </c>
      <c r="P25" s="13"/>
      <c r="Q25" s="13">
        <v>9.4470812182741124</v>
      </c>
      <c r="R25" s="13">
        <v>12.915505617977526</v>
      </c>
    </row>
    <row r="26" spans="2:18" x14ac:dyDescent="0.2">
      <c r="B26" s="2"/>
      <c r="C26" s="2"/>
      <c r="D26">
        <v>12.262</v>
      </c>
      <c r="F26">
        <v>9.8209999999999997</v>
      </c>
      <c r="G26">
        <v>12.944000000000001</v>
      </c>
      <c r="H26" s="8"/>
      <c r="M26" s="14">
        <v>14.005000000000001</v>
      </c>
      <c r="N26" s="14">
        <v>18.291</v>
      </c>
      <c r="O26" s="14">
        <v>15.015000000000001</v>
      </c>
      <c r="P26" s="13"/>
      <c r="Q26" s="13">
        <v>7.9836294416243661</v>
      </c>
      <c r="R26" s="13">
        <v>13.972359550561798</v>
      </c>
    </row>
    <row r="27" spans="2:18" x14ac:dyDescent="0.2">
      <c r="F27">
        <v>9.8209999999999997</v>
      </c>
      <c r="G27">
        <v>12.823</v>
      </c>
      <c r="H27" s="8"/>
      <c r="K27" s="8"/>
      <c r="M27" s="14">
        <v>17.05</v>
      </c>
      <c r="N27" s="14">
        <v>17.16</v>
      </c>
      <c r="O27" s="14">
        <v>13.593</v>
      </c>
      <c r="P27" s="13"/>
      <c r="Q27" s="13">
        <v>8.3790609137055831</v>
      </c>
      <c r="R27" s="13">
        <v>14.335056179775279</v>
      </c>
    </row>
    <row r="28" spans="2:18" x14ac:dyDescent="0.2">
      <c r="G28">
        <v>12.606</v>
      </c>
      <c r="H28" s="8"/>
      <c r="I28" s="8"/>
      <c r="J28" s="8"/>
      <c r="K28" s="8"/>
      <c r="M28" s="14">
        <v>11.481</v>
      </c>
      <c r="N28" s="14">
        <v>12.083</v>
      </c>
      <c r="O28" s="14">
        <v>14.456</v>
      </c>
      <c r="P28" s="13"/>
      <c r="Q28" s="13">
        <v>8.8327411167512704</v>
      </c>
      <c r="R28" s="13">
        <v>13.212584269662921</v>
      </c>
    </row>
    <row r="29" spans="2:18" x14ac:dyDescent="0.2">
      <c r="E29" s="2"/>
      <c r="G29">
        <v>12.313000000000001</v>
      </c>
      <c r="H29" s="8"/>
      <c r="I29" s="8"/>
      <c r="J29" s="8"/>
      <c r="K29" s="8"/>
      <c r="L29" s="8"/>
      <c r="M29" s="14">
        <v>15.071</v>
      </c>
      <c r="N29" s="14">
        <v>12.544</v>
      </c>
      <c r="O29" s="14">
        <v>10.519</v>
      </c>
      <c r="P29" s="13"/>
      <c r="Q29" s="13">
        <v>7.8934010152284273</v>
      </c>
      <c r="R29" s="13">
        <v>13.588089887640448</v>
      </c>
    </row>
    <row r="30" spans="2:18" x14ac:dyDescent="0.2">
      <c r="F30" s="8"/>
      <c r="G30" s="8"/>
      <c r="H30" s="8"/>
      <c r="I30" s="8"/>
      <c r="J30" s="8"/>
      <c r="K30" s="8"/>
      <c r="L30" s="8"/>
      <c r="M30" s="14">
        <v>14.199</v>
      </c>
      <c r="N30" s="14">
        <v>14.199</v>
      </c>
      <c r="O30" s="14">
        <v>10.907</v>
      </c>
      <c r="P30" s="13"/>
      <c r="Q30" s="13">
        <v>6.5559644670050767</v>
      </c>
      <c r="R30" s="13">
        <v>12.764044943820224</v>
      </c>
    </row>
    <row r="31" spans="2:18" x14ac:dyDescent="0.2">
      <c r="F31" s="8"/>
      <c r="G31" s="8"/>
      <c r="H31" s="8"/>
      <c r="I31" s="8"/>
      <c r="J31" s="8"/>
      <c r="K31" s="8"/>
      <c r="L31" s="8"/>
      <c r="M31" s="14">
        <v>11.147</v>
      </c>
      <c r="N31" s="14">
        <v>15.146000000000001</v>
      </c>
      <c r="O31" s="14">
        <v>13.621</v>
      </c>
      <c r="P31" s="13"/>
      <c r="Q31" s="13">
        <v>7.1912436548223351</v>
      </c>
      <c r="R31" s="13">
        <v>13.393483146067416</v>
      </c>
    </row>
    <row r="32" spans="2:18" x14ac:dyDescent="0.2">
      <c r="F32" s="8"/>
      <c r="G32" s="8"/>
      <c r="H32" s="8"/>
      <c r="I32" s="8"/>
      <c r="J32" s="8"/>
      <c r="K32" s="8"/>
      <c r="L32" s="8"/>
      <c r="M32" s="14">
        <v>14.025</v>
      </c>
      <c r="N32" s="14">
        <v>11.603999999999999</v>
      </c>
      <c r="O32" s="14">
        <v>13.842000000000001</v>
      </c>
      <c r="P32" s="13"/>
      <c r="Q32" s="13"/>
      <c r="R32" s="13">
        <v>8.196179775280898</v>
      </c>
    </row>
    <row r="33" spans="6:18" x14ac:dyDescent="0.2">
      <c r="F33" s="8"/>
      <c r="G33" s="8"/>
      <c r="H33" s="8"/>
      <c r="I33" s="8"/>
      <c r="J33" s="8"/>
      <c r="K33" s="8"/>
      <c r="L33" s="8"/>
      <c r="M33" s="14">
        <v>15.68</v>
      </c>
      <c r="N33" s="14">
        <v>10.474</v>
      </c>
      <c r="O33" s="14">
        <v>14.052</v>
      </c>
      <c r="P33" s="13"/>
      <c r="Q33" s="13"/>
      <c r="R33" s="13">
        <v>11.309887640449437</v>
      </c>
    </row>
    <row r="34" spans="6:18" x14ac:dyDescent="0.2">
      <c r="F34" s="8"/>
      <c r="G34" s="8"/>
      <c r="H34" s="8"/>
      <c r="I34" s="8"/>
      <c r="J34" s="8"/>
      <c r="K34" s="8"/>
      <c r="L34" s="8"/>
      <c r="M34" s="14">
        <v>11.603999999999999</v>
      </c>
      <c r="N34" s="14">
        <v>10.039999999999999</v>
      </c>
      <c r="O34" s="14">
        <v>13.648999999999999</v>
      </c>
      <c r="P34" s="13"/>
      <c r="Q34" s="13"/>
      <c r="R34" s="13">
        <v>10</v>
      </c>
    </row>
    <row r="35" spans="6:18" x14ac:dyDescent="0.2">
      <c r="F35" s="8"/>
      <c r="G35" s="8"/>
      <c r="H35" s="8"/>
      <c r="I35" s="8"/>
      <c r="J35" s="8"/>
      <c r="K35" s="8"/>
      <c r="L35" s="8"/>
      <c r="M35" s="14">
        <v>10.446</v>
      </c>
      <c r="N35" s="14">
        <v>10.263999999999999</v>
      </c>
      <c r="O35" s="14">
        <v>14.420999999999999</v>
      </c>
      <c r="P35" s="13"/>
      <c r="Q35" s="13"/>
      <c r="R35" s="13"/>
    </row>
    <row r="36" spans="6:18" x14ac:dyDescent="0.2">
      <c r="F36" s="8"/>
      <c r="G36" s="8"/>
      <c r="H36" s="8"/>
      <c r="I36" s="8"/>
      <c r="J36" s="8"/>
      <c r="K36" s="8"/>
      <c r="L36" s="8"/>
      <c r="M36" s="14">
        <v>12.028</v>
      </c>
      <c r="N36" s="14">
        <v>9.3379999999999992</v>
      </c>
      <c r="O36" s="14">
        <v>15.821999999999999</v>
      </c>
      <c r="P36" s="13"/>
      <c r="Q36" s="13"/>
      <c r="R36" s="13"/>
    </row>
    <row r="37" spans="6:18" x14ac:dyDescent="0.2">
      <c r="F37" s="8"/>
      <c r="G37" s="8"/>
      <c r="I37" s="8"/>
      <c r="J37" s="8"/>
      <c r="K37" s="8"/>
      <c r="L37" s="8"/>
      <c r="M37" s="14">
        <v>11.83</v>
      </c>
      <c r="N37" s="14">
        <v>11.282</v>
      </c>
      <c r="O37" s="14">
        <v>14.587</v>
      </c>
      <c r="P37" s="13"/>
      <c r="Q37" s="13"/>
      <c r="R37" s="13"/>
    </row>
    <row r="38" spans="6:18" x14ac:dyDescent="0.2">
      <c r="F38" s="8"/>
      <c r="G38" s="8"/>
      <c r="I38" s="8"/>
      <c r="J38" s="8"/>
      <c r="L38" s="8"/>
      <c r="M38" s="14">
        <v>8.9659999999999993</v>
      </c>
      <c r="N38" s="14">
        <v>11.942</v>
      </c>
      <c r="O38" s="14">
        <v>12.247</v>
      </c>
      <c r="P38" s="13"/>
      <c r="Q38" s="13"/>
      <c r="R38" s="13"/>
    </row>
    <row r="39" spans="6:18" x14ac:dyDescent="0.2">
      <c r="L39" s="8"/>
      <c r="M39" s="14">
        <v>8.1709999999999994</v>
      </c>
      <c r="N39" s="14">
        <v>13.648999999999999</v>
      </c>
      <c r="O39" s="14">
        <v>15.227</v>
      </c>
      <c r="P39" s="13"/>
      <c r="Q39" s="13"/>
      <c r="R39" s="13"/>
    </row>
    <row r="40" spans="6:18" x14ac:dyDescent="0.2">
      <c r="M40" s="14">
        <v>7.0259999999999998</v>
      </c>
      <c r="N40" s="14">
        <v>9.3379999999999992</v>
      </c>
      <c r="O40" s="14">
        <v>14.792999999999999</v>
      </c>
      <c r="P40" s="13"/>
      <c r="Q40" s="13"/>
      <c r="R40" s="13"/>
    </row>
    <row r="41" spans="6:18" x14ac:dyDescent="0.2">
      <c r="M41" s="14">
        <v>7.984</v>
      </c>
      <c r="N41" s="14">
        <v>9.548</v>
      </c>
      <c r="O41" s="14">
        <v>14.166</v>
      </c>
      <c r="P41" s="13"/>
      <c r="Q41" s="13"/>
      <c r="R41" s="13"/>
    </row>
    <row r="42" spans="6:18" x14ac:dyDescent="0.2">
      <c r="M42" s="14">
        <v>7.6070000000000002</v>
      </c>
      <c r="N42" s="14">
        <v>9.1430000000000007</v>
      </c>
      <c r="O42" s="14">
        <v>14.159000000000001</v>
      </c>
      <c r="P42" s="13"/>
      <c r="Q42" s="13"/>
      <c r="R42" s="13"/>
    </row>
    <row r="43" spans="6:18" x14ac:dyDescent="0.2">
      <c r="M43" s="14">
        <v>10.975</v>
      </c>
      <c r="N43" s="14">
        <v>11.742000000000001</v>
      </c>
      <c r="O43" s="14">
        <v>14.587</v>
      </c>
      <c r="P43" s="13"/>
      <c r="Q43" s="13"/>
      <c r="R43" s="13"/>
    </row>
    <row r="44" spans="6:18" x14ac:dyDescent="0.2">
      <c r="M44" s="14">
        <v>10.452999999999999</v>
      </c>
      <c r="N44" s="14">
        <v>8.2059999999999995</v>
      </c>
      <c r="O44" s="14">
        <v>11.340999999999999</v>
      </c>
      <c r="P44" s="13"/>
      <c r="Q44" s="13"/>
      <c r="R44" s="13"/>
    </row>
    <row r="45" spans="6:18" x14ac:dyDescent="0.2">
      <c r="M45" s="14">
        <v>11.773999999999999</v>
      </c>
      <c r="N45" s="14">
        <v>8.9659999999999993</v>
      </c>
      <c r="O45" s="14">
        <v>13.752000000000001</v>
      </c>
      <c r="P45" s="13"/>
      <c r="Q45" s="13"/>
      <c r="R45" s="13"/>
    </row>
    <row r="46" spans="6:18" x14ac:dyDescent="0.2">
      <c r="M46" s="14">
        <v>10.012</v>
      </c>
      <c r="N46" s="14">
        <v>10.455</v>
      </c>
      <c r="O46" s="14">
        <v>11.878</v>
      </c>
      <c r="P46" s="13"/>
      <c r="Q46" s="13"/>
      <c r="R46" s="13"/>
    </row>
    <row r="47" spans="6:18" x14ac:dyDescent="0.2">
      <c r="M47" s="14">
        <v>9.577</v>
      </c>
      <c r="N47" s="14">
        <v>7.78</v>
      </c>
      <c r="O47" s="14">
        <v>13.340999999999999</v>
      </c>
      <c r="P47" s="13"/>
      <c r="Q47" s="13"/>
      <c r="R47" s="13"/>
    </row>
    <row r="48" spans="6:18" x14ac:dyDescent="0.2">
      <c r="M48" s="14">
        <v>7.431</v>
      </c>
      <c r="N48" s="14">
        <v>9.2140000000000004</v>
      </c>
      <c r="O48" s="13"/>
      <c r="P48" s="13"/>
      <c r="Q48" s="13"/>
      <c r="R48" s="13"/>
    </row>
    <row r="49" spans="13:18" x14ac:dyDescent="0.2">
      <c r="M49" s="14">
        <v>6.1040000000000001</v>
      </c>
      <c r="N49" s="14">
        <v>8.0190000000000001</v>
      </c>
      <c r="O49" s="13"/>
      <c r="P49" s="13"/>
      <c r="Q49" s="13"/>
      <c r="R49" s="13"/>
    </row>
    <row r="50" spans="13:18" x14ac:dyDescent="0.2">
      <c r="M50" s="14">
        <v>6.9720000000000004</v>
      </c>
      <c r="N50" s="14">
        <v>9.3879999999999999</v>
      </c>
      <c r="O50" s="13"/>
      <c r="P50" s="13"/>
      <c r="Q50" s="13"/>
      <c r="R50" s="13"/>
    </row>
    <row r="51" spans="13:18" x14ac:dyDescent="0.2">
      <c r="M51" s="14">
        <v>7.133</v>
      </c>
      <c r="N51" s="14">
        <v>8.1709999999999994</v>
      </c>
      <c r="O51" s="13"/>
      <c r="P51" s="13"/>
      <c r="Q51" s="13"/>
      <c r="R51" s="13"/>
    </row>
    <row r="52" spans="13:18" x14ac:dyDescent="0.2">
      <c r="M52" s="14">
        <v>7.29</v>
      </c>
      <c r="N52" s="14">
        <v>8.3089999999999993</v>
      </c>
      <c r="O52" s="13"/>
      <c r="P52" s="13"/>
      <c r="Q52" s="13"/>
      <c r="R52" s="13"/>
    </row>
    <row r="53" spans="13:18" x14ac:dyDescent="0.2">
      <c r="M53" s="14">
        <v>7.5069999999999997</v>
      </c>
      <c r="N53" s="14">
        <v>6.2720000000000002</v>
      </c>
      <c r="O53" s="13"/>
      <c r="P53" s="13"/>
      <c r="Q53" s="13"/>
      <c r="R53" s="13"/>
    </row>
    <row r="54" spans="13:18" x14ac:dyDescent="0.2">
      <c r="M54" s="14">
        <v>10.039999999999999</v>
      </c>
      <c r="N54" s="14">
        <v>7.9950000000000001</v>
      </c>
      <c r="O54" s="13"/>
      <c r="P54" s="13"/>
      <c r="Q54" s="13"/>
      <c r="R54" s="13"/>
    </row>
    <row r="55" spans="13:18" x14ac:dyDescent="0.2">
      <c r="M55" s="14">
        <v>12.798</v>
      </c>
      <c r="N55" s="14">
        <v>8.8059999999999992</v>
      </c>
      <c r="O55" s="13"/>
      <c r="P55" s="13"/>
      <c r="Q55" s="13"/>
      <c r="R55" s="13"/>
    </row>
    <row r="56" spans="13:18" x14ac:dyDescent="0.2">
      <c r="M56" s="13"/>
      <c r="N56" s="14">
        <v>8.0890000000000004</v>
      </c>
      <c r="O56" s="13"/>
      <c r="P56" s="13"/>
      <c r="Q56" s="13"/>
      <c r="R56" s="13"/>
    </row>
    <row r="57" spans="13:18" x14ac:dyDescent="0.2">
      <c r="M57" s="13"/>
      <c r="N57" s="14">
        <v>8.44</v>
      </c>
      <c r="O57" s="13"/>
      <c r="P57" s="13"/>
      <c r="Q57" s="13"/>
      <c r="R57" s="13"/>
    </row>
    <row r="58" spans="13:18" x14ac:dyDescent="0.2">
      <c r="M58" s="13"/>
      <c r="N58" s="14">
        <v>7.9950000000000001</v>
      </c>
      <c r="O58" s="13"/>
      <c r="P58" s="13"/>
      <c r="Q58" s="13"/>
      <c r="R58" s="13"/>
    </row>
    <row r="59" spans="13:18" x14ac:dyDescent="0.2">
      <c r="M59" s="13"/>
      <c r="N59" s="14">
        <v>8.6980000000000004</v>
      </c>
      <c r="O59" s="13"/>
      <c r="P59" s="13"/>
      <c r="Q59" s="13"/>
      <c r="R59" s="13"/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61025-595D-954B-8B2A-57278BD29DA8}">
  <dimension ref="B1:K17"/>
  <sheetViews>
    <sheetView workbookViewId="0">
      <selection activeCell="F10" sqref="F10"/>
    </sheetView>
  </sheetViews>
  <sheetFormatPr baseColWidth="10" defaultRowHeight="16" x14ac:dyDescent="0.2"/>
  <cols>
    <col min="2" max="2" width="12.83203125" bestFit="1" customWidth="1"/>
    <col min="10" max="10" width="36.6640625" bestFit="1" customWidth="1"/>
    <col min="18" max="18" width="36.6640625" bestFit="1" customWidth="1"/>
  </cols>
  <sheetData>
    <row r="1" spans="2:11" x14ac:dyDescent="0.2">
      <c r="B1" s="29" t="s">
        <v>75</v>
      </c>
      <c r="C1" s="29" t="s">
        <v>76</v>
      </c>
      <c r="D1" s="29" t="s">
        <v>8</v>
      </c>
    </row>
    <row r="2" spans="2:11" x14ac:dyDescent="0.2">
      <c r="B2" s="28">
        <v>56</v>
      </c>
      <c r="C2" s="28">
        <v>43.75</v>
      </c>
      <c r="D2" s="28">
        <v>40</v>
      </c>
    </row>
    <row r="3" spans="2:11" x14ac:dyDescent="0.2">
      <c r="B3" s="28">
        <v>0</v>
      </c>
      <c r="C3" s="28">
        <v>44.444444400000002</v>
      </c>
      <c r="D3" s="28">
        <v>60</v>
      </c>
      <c r="K3" s="10"/>
    </row>
    <row r="4" spans="2:11" x14ac:dyDescent="0.2">
      <c r="B4" s="28">
        <v>0</v>
      </c>
      <c r="C4" s="28">
        <v>28.571428600000001</v>
      </c>
      <c r="D4" s="28">
        <v>75</v>
      </c>
    </row>
    <row r="5" spans="2:11" x14ac:dyDescent="0.2">
      <c r="B5" s="28">
        <v>0</v>
      </c>
      <c r="C5" s="28">
        <v>37.5</v>
      </c>
      <c r="D5" s="28">
        <v>58.064516099999999</v>
      </c>
    </row>
    <row r="6" spans="2:11" x14ac:dyDescent="0.2">
      <c r="B6" s="28">
        <v>26.315789500000001</v>
      </c>
      <c r="C6" s="28">
        <v>55</v>
      </c>
      <c r="D6" s="28">
        <v>45.454545500000002</v>
      </c>
    </row>
    <row r="7" spans="2:11" x14ac:dyDescent="0.2">
      <c r="B7" s="28">
        <v>44.285714300000002</v>
      </c>
      <c r="C7" s="28">
        <v>33.3333333</v>
      </c>
      <c r="D7" s="28">
        <v>66.666666699999993</v>
      </c>
    </row>
    <row r="8" spans="2:11" x14ac:dyDescent="0.2">
      <c r="B8" s="28">
        <v>33.3333333</v>
      </c>
      <c r="C8" s="28">
        <v>36.363636399999997</v>
      </c>
      <c r="D8" s="28">
        <v>50</v>
      </c>
    </row>
    <row r="9" spans="2:11" x14ac:dyDescent="0.2">
      <c r="B9" s="28">
        <v>28.571428600000001</v>
      </c>
      <c r="C9" s="28">
        <v>40</v>
      </c>
      <c r="D9" s="28">
        <v>60</v>
      </c>
    </row>
    <row r="10" spans="2:11" x14ac:dyDescent="0.2">
      <c r="B10" s="28">
        <v>31.818181800000001</v>
      </c>
      <c r="C10" s="28">
        <v>40</v>
      </c>
      <c r="D10" s="28">
        <v>100</v>
      </c>
    </row>
    <row r="11" spans="2:11" x14ac:dyDescent="0.2">
      <c r="B11" s="28">
        <v>20</v>
      </c>
      <c r="C11" s="28">
        <v>20</v>
      </c>
      <c r="D11" s="28">
        <v>16.6666667</v>
      </c>
    </row>
    <row r="12" spans="2:11" x14ac:dyDescent="0.2">
      <c r="B12" s="28">
        <v>15.384615399999999</v>
      </c>
      <c r="C12" s="28">
        <v>46.6666667</v>
      </c>
      <c r="D12" s="28">
        <v>38.095238100000003</v>
      </c>
    </row>
    <row r="13" spans="2:11" x14ac:dyDescent="0.2">
      <c r="B13" s="28">
        <v>44.444444400000002</v>
      </c>
      <c r="C13" s="28">
        <v>50</v>
      </c>
      <c r="D13" s="28">
        <v>63.636363600000003</v>
      </c>
    </row>
    <row r="14" spans="2:11" x14ac:dyDescent="0.2">
      <c r="B14" s="28"/>
      <c r="C14" s="28">
        <v>58.3333333</v>
      </c>
      <c r="D14" s="28">
        <v>60</v>
      </c>
    </row>
    <row r="15" spans="2:11" x14ac:dyDescent="0.2">
      <c r="B15" s="28"/>
      <c r="C15" s="28">
        <v>64.285714299999995</v>
      </c>
      <c r="D15" s="28">
        <v>61.538461499999997</v>
      </c>
    </row>
    <row r="16" spans="2:11" x14ac:dyDescent="0.2">
      <c r="B16" s="28"/>
      <c r="C16" s="28">
        <v>59.090909099999998</v>
      </c>
      <c r="D16" s="28">
        <v>69.230769199999997</v>
      </c>
    </row>
    <row r="17" spans="10:10" x14ac:dyDescent="0.2">
      <c r="J17" s="1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1C</vt:lpstr>
      <vt:lpstr>Fig1E</vt:lpstr>
      <vt:lpstr>Fig 1SuppC</vt:lpstr>
      <vt:lpstr>Fig1SuppE</vt:lpstr>
      <vt:lpstr>Fig1SuppF</vt:lpstr>
      <vt:lpstr>Fig1SuppG</vt:lpstr>
      <vt:lpstr>Fig2E</vt:lpstr>
      <vt:lpstr>Fig 3SuppB</vt:lpstr>
      <vt:lpstr>Fig 3SuppD</vt:lpstr>
      <vt:lpstr>Fig 3SuppFG</vt:lpstr>
      <vt:lpstr>Fig 4DE</vt:lpstr>
      <vt:lpstr>Fig4F</vt:lpstr>
      <vt:lpstr>Fig 5C</vt:lpstr>
      <vt:lpstr>Fig5F</vt:lpstr>
      <vt:lpstr>Fig5SuppC</vt:lpstr>
      <vt:lpstr>Fig5SuppE</vt:lpstr>
      <vt:lpstr>Fig5SuppH</vt:lpstr>
      <vt:lpstr>Fig6B</vt:lpstr>
      <vt:lpstr>Fig6D</vt:lpstr>
      <vt:lpstr>Fig6E</vt:lpstr>
      <vt:lpstr>Fig6SuppB</vt:lpstr>
      <vt:lpstr>Fig6Sup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say Rathbun</dc:creator>
  <cp:lastModifiedBy>Lindsay Rathbun</cp:lastModifiedBy>
  <dcterms:created xsi:type="dcterms:W3CDTF">2019-11-19T16:13:59Z</dcterms:created>
  <dcterms:modified xsi:type="dcterms:W3CDTF">2020-02-06T15:06:01Z</dcterms:modified>
</cp:coreProperties>
</file>